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ensin\Downloads\"/>
    </mc:Choice>
  </mc:AlternateContent>
  <xr:revisionPtr revIDLastSave="0" documentId="8_{D37B062E-0880-4586-9611-B1B9FB922797}" xr6:coauthVersionLast="45" xr6:coauthVersionMax="45" xr10:uidLastSave="{00000000-0000-0000-0000-000000000000}"/>
  <bookViews>
    <workbookView xWindow="-110" yWindow="-110" windowWidth="22780" windowHeight="14660" activeTab="4" xr2:uid="{00000000-000D-0000-FFFF-FFFF00000000}"/>
  </bookViews>
  <sheets>
    <sheet name="Table 1" sheetId="5" r:id="rId1"/>
    <sheet name="Figure 1" sheetId="1" r:id="rId2"/>
    <sheet name="Figure 2" sheetId="4" r:id="rId3"/>
    <sheet name="Figure 3" sheetId="2" r:id="rId4"/>
    <sheet name="Figure 4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G6" i="5" l="1"/>
  <c r="Z6" i="5"/>
  <c r="S6" i="5"/>
  <c r="L6" i="5"/>
  <c r="L2" i="5"/>
  <c r="AG2" i="5" l="1"/>
  <c r="Z2" i="5"/>
  <c r="S2" i="5"/>
  <c r="E6" i="5"/>
  <c r="E2" i="5"/>
  <c r="E5" i="5" s="1"/>
  <c r="AG5" i="5" l="1"/>
  <c r="L5" i="5"/>
  <c r="S5" i="5"/>
  <c r="E4" i="5"/>
  <c r="Z5" i="5"/>
  <c r="AG4" i="5"/>
  <c r="Z4" i="5"/>
  <c r="S4" i="5"/>
  <c r="L4" i="5"/>
</calcChain>
</file>

<file path=xl/sharedStrings.xml><?xml version="1.0" encoding="utf-8"?>
<sst xmlns="http://schemas.openxmlformats.org/spreadsheetml/2006/main" count="263" uniqueCount="39">
  <si>
    <t>NOVEOS</t>
  </si>
  <si>
    <t>Control kU/L</t>
  </si>
  <si>
    <t>CCD Inhibitor kU/L</t>
  </si>
  <si>
    <t>ImmnunoCAP</t>
  </si>
  <si>
    <t>PGN kU/L</t>
  </si>
  <si>
    <t>NOVEOS PGN kU/L</t>
  </si>
  <si>
    <t>ImmnunoCAP Streptavidin</t>
  </si>
  <si>
    <t>n=204</t>
  </si>
  <si>
    <t>PGC kU/L
All Samples</t>
  </si>
  <si>
    <t>PGC kU/L
Positive Samples</t>
  </si>
  <si>
    <t>n=72</t>
  </si>
  <si>
    <t>Average kU/L</t>
  </si>
  <si>
    <t>Confidence Value</t>
  </si>
  <si>
    <t>95% CI Lower</t>
  </si>
  <si>
    <t>95% CI Upper</t>
  </si>
  <si>
    <t>PGC kU/L
Peanut Only Samples</t>
  </si>
  <si>
    <t>PGC kU/L
Silver Birch Only Samples</t>
  </si>
  <si>
    <t>PGC kU/L
Multisensitized Samples</t>
  </si>
  <si>
    <t>n=24</t>
  </si>
  <si>
    <t>n=8</t>
  </si>
  <si>
    <t>n=5</t>
  </si>
  <si>
    <t>n=35</t>
  </si>
  <si>
    <t>PGC kU/L
Peanut Only Positive Samples</t>
  </si>
  <si>
    <t>PGC kU/L
Silver Birch Only Positive Samples</t>
  </si>
  <si>
    <t>PGC kU/L
Timothy Grass Only Positive Samples</t>
  </si>
  <si>
    <t>PGC kU/L
Multisensitized Positive Samples</t>
  </si>
  <si>
    <t>n=52</t>
  </si>
  <si>
    <t>n=80</t>
  </si>
  <si>
    <t>% of Samples</t>
  </si>
  <si>
    <t>n=42</t>
  </si>
  <si>
    <t>PGC kU/L
Timothy Grass Only  Samples</t>
  </si>
  <si>
    <t>n=30</t>
  </si>
  <si>
    <t>NOVEOS kU/L Difference</t>
  </si>
  <si>
    <t>ImmnunoCAP kU/L Difference</t>
  </si>
  <si>
    <t>Sample ID</t>
  </si>
  <si>
    <t>Ara h 8</t>
  </si>
  <si>
    <t>Bet v 1</t>
  </si>
  <si>
    <t>Phl p 1</t>
  </si>
  <si>
    <t>sIgE Allerg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/>
        <bgColor theme="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2" fontId="0" fillId="2" borderId="1" xfId="0" applyNumberFormat="1" applyFont="1" applyFill="1" applyBorder="1" applyAlignment="1">
      <alignment horizontal="center" wrapText="1"/>
    </xf>
    <xf numFmtId="2" fontId="0" fillId="0" borderId="1" xfId="0" applyNumberFormat="1" applyFont="1" applyBorder="1" applyAlignment="1">
      <alignment horizontal="center" vertical="center"/>
    </xf>
    <xf numFmtId="2" fontId="0" fillId="2" borderId="1" xfId="0" applyNumberFormat="1" applyFont="1" applyFill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2" fontId="0" fillId="0" borderId="1" xfId="0" applyNumberFormat="1" applyFont="1" applyBorder="1" applyAlignment="1">
      <alignment horizontal="center" wrapText="1"/>
    </xf>
    <xf numFmtId="2" fontId="0" fillId="2" borderId="1" xfId="0" applyNumberFormat="1" applyFont="1" applyFill="1" applyBorder="1" applyAlignment="1">
      <alignment horizontal="center" vertical="center"/>
    </xf>
    <xf numFmtId="2" fontId="0" fillId="3" borderId="1" xfId="0" applyNumberFormat="1" applyFont="1" applyFill="1" applyBorder="1" applyAlignment="1">
      <alignment horizontal="center"/>
    </xf>
    <xf numFmtId="2" fontId="0" fillId="3" borderId="1" xfId="0" applyNumberFormat="1" applyFont="1" applyFill="1" applyBorder="1" applyAlignment="1">
      <alignment horizontal="center" wrapText="1"/>
    </xf>
    <xf numFmtId="2" fontId="0" fillId="2" borderId="1" xfId="0" quotePrefix="1" applyNumberFormat="1" applyFont="1" applyFill="1" applyBorder="1" applyAlignment="1">
      <alignment horizontal="center" wrapText="1"/>
    </xf>
    <xf numFmtId="2" fontId="0" fillId="3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2" fontId="0" fillId="2" borderId="1" xfId="1" applyNumberFormat="1" applyFont="1" applyFill="1" applyBorder="1" applyAlignment="1">
      <alignment horizontal="center"/>
    </xf>
    <xf numFmtId="2" fontId="0" fillId="0" borderId="1" xfId="1" applyNumberFormat="1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9" fontId="0" fillId="0" borderId="1" xfId="1" applyFont="1" applyBorder="1" applyAlignment="1">
      <alignment horizontal="center"/>
    </xf>
    <xf numFmtId="164" fontId="0" fillId="0" borderId="1" xfId="1" applyNumberFormat="1" applyFont="1" applyBorder="1" applyAlignment="1">
      <alignment horizontal="center"/>
    </xf>
    <xf numFmtId="0" fontId="0" fillId="0" borderId="1" xfId="0" applyBorder="1"/>
    <xf numFmtId="0" fontId="0" fillId="2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1" fontId="0" fillId="2" borderId="1" xfId="0" applyNumberFormat="1" applyFont="1" applyFill="1" applyBorder="1" applyAlignment="1">
      <alignment horizontal="center" wrapText="1"/>
    </xf>
    <xf numFmtId="1" fontId="0" fillId="0" borderId="1" xfId="0" applyNumberFormat="1" applyFont="1" applyBorder="1" applyAlignment="1">
      <alignment horizontal="center" vertical="center"/>
    </xf>
    <xf numFmtId="0" fontId="0" fillId="2" borderId="2" xfId="0" applyFont="1" applyFill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4" borderId="2" xfId="0" applyFont="1" applyFill="1" applyBorder="1" applyAlignment="1">
      <alignment horizontal="center" vertical="center" wrapText="1"/>
    </xf>
    <xf numFmtId="0" fontId="2" fillId="4" borderId="5" xfId="0" applyFont="1" applyFill="1" applyBorder="1" applyAlignment="1">
      <alignment horizontal="center" vertical="center" wrapText="1"/>
    </xf>
    <xf numFmtId="0" fontId="2" fillId="4" borderId="4" xfId="0" applyFont="1" applyFill="1" applyBorder="1" applyAlignment="1">
      <alignment horizontal="center" vertical="center" wrapText="1"/>
    </xf>
    <xf numFmtId="0" fontId="2" fillId="4" borderId="0" xfId="0" applyFont="1" applyFill="1" applyBorder="1" applyAlignment="1">
      <alignment horizontal="center" vertical="center" wrapText="1"/>
    </xf>
    <xf numFmtId="0" fontId="2" fillId="4" borderId="3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31">
    <dxf>
      <font>
        <color theme="9" tint="-0.499984740745262"/>
      </font>
      <fill>
        <patternFill>
          <bgColor theme="9" tint="0.39994506668294322"/>
        </patternFill>
      </fill>
    </dxf>
    <dxf>
      <font>
        <color theme="9" tint="-0.499984740745262"/>
      </font>
      <fill>
        <patternFill>
          <bgColor theme="9" tint="0.39994506668294322"/>
        </patternFill>
      </fill>
    </dxf>
    <dxf>
      <font>
        <color theme="9" tint="-0.499984740745262"/>
      </font>
      <fill>
        <patternFill>
          <bgColor theme="9" tint="0.39994506668294322"/>
        </patternFill>
      </fill>
    </dxf>
    <dxf>
      <font>
        <color theme="9" tint="-0.499984740745262"/>
      </font>
      <fill>
        <patternFill>
          <bgColor theme="9" tint="0.39994506668294322"/>
        </patternFill>
      </fill>
    </dxf>
    <dxf>
      <font>
        <color theme="9" tint="-0.499984740745262"/>
      </font>
      <fill>
        <patternFill>
          <bgColor theme="9" tint="0.39994506668294322"/>
        </patternFill>
      </fill>
    </dxf>
    <dxf>
      <font>
        <color theme="9" tint="-0.499984740745262"/>
      </font>
      <fill>
        <patternFill>
          <bgColor theme="9" tint="0.39994506668294322"/>
        </patternFill>
      </fill>
    </dxf>
    <dxf>
      <font>
        <color theme="9" tint="-0.499984740745262"/>
      </font>
      <fill>
        <patternFill>
          <bgColor theme="9" tint="0.39994506668294322"/>
        </patternFill>
      </fill>
    </dxf>
    <dxf>
      <font>
        <color theme="9" tint="-0.499984740745262"/>
      </font>
      <fill>
        <patternFill>
          <bgColor theme="9" tint="0.39994506668294322"/>
        </patternFill>
      </fill>
    </dxf>
    <dxf>
      <font>
        <color theme="9" tint="-0.499984740745262"/>
      </font>
      <fill>
        <patternFill>
          <bgColor theme="9" tint="0.39994506668294322"/>
        </patternFill>
      </fill>
    </dxf>
    <dxf>
      <fill>
        <patternFill>
          <bgColor rgb="FFFFFF00"/>
        </patternFill>
      </fill>
    </dxf>
    <dxf>
      <font>
        <color rgb="FF9C0006"/>
      </font>
    </dxf>
    <dxf>
      <font>
        <color rgb="FF9C6500"/>
      </font>
      <fill>
        <patternFill>
          <bgColor rgb="FFFFEB9C"/>
        </patternFill>
      </fill>
    </dxf>
    <dxf>
      <font>
        <color rgb="FF9C0006"/>
      </font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color rgb="FF9C0006"/>
      </font>
    </dxf>
    <dxf>
      <fill>
        <patternFill>
          <bgColor rgb="FFFFFF00"/>
        </patternFill>
      </fill>
    </dxf>
    <dxf>
      <font>
        <color rgb="FF9C0006"/>
      </font>
    </dxf>
    <dxf>
      <font>
        <color rgb="FF9C0006"/>
      </font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color rgb="FF9C0006"/>
      </font>
    </dxf>
    <dxf>
      <fill>
        <patternFill>
          <bgColor rgb="FFFFFF00"/>
        </patternFill>
      </fill>
    </dxf>
    <dxf>
      <font>
        <color rgb="FF9C0006"/>
      </font>
    </dxf>
    <dxf>
      <font>
        <color rgb="FF9C0006"/>
      </font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color rgb="FF9C0006"/>
      </font>
    </dxf>
    <dxf>
      <font>
        <color rgb="FF9C0006"/>
      </font>
    </dxf>
    <dxf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F4B08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G211"/>
  <sheetViews>
    <sheetView workbookViewId="0">
      <selection activeCell="AG17" sqref="AG17"/>
    </sheetView>
  </sheetViews>
  <sheetFormatPr defaultRowHeight="14.5" x14ac:dyDescent="0.35"/>
  <cols>
    <col min="1" max="1" width="9.81640625" bestFit="1" customWidth="1"/>
    <col min="2" max="2" width="23.7265625" customWidth="1"/>
    <col min="3" max="3" width="20.54296875" customWidth="1"/>
    <col min="4" max="4" width="16.81640625" bestFit="1" customWidth="1"/>
    <col min="6" max="6" width="2.453125" customWidth="1"/>
    <col min="7" max="7" width="9.81640625" bestFit="1" customWidth="1"/>
    <col min="8" max="8" width="23.7265625" customWidth="1"/>
    <col min="9" max="9" width="10.54296875" customWidth="1"/>
    <col min="10" max="10" width="20.54296875" customWidth="1"/>
    <col min="11" max="11" width="16.81640625" bestFit="1" customWidth="1"/>
    <col min="13" max="13" width="3" customWidth="1"/>
    <col min="14" max="14" width="9.81640625" bestFit="1" customWidth="1"/>
    <col min="15" max="15" width="23.7265625" customWidth="1"/>
    <col min="16" max="16" width="9.81640625" bestFit="1" customWidth="1"/>
    <col min="17" max="17" width="20.54296875" customWidth="1"/>
    <col min="18" max="18" width="16.81640625" bestFit="1" customWidth="1"/>
    <col min="20" max="20" width="3.453125" customWidth="1"/>
    <col min="21" max="21" width="9.81640625" bestFit="1" customWidth="1"/>
    <col min="22" max="22" width="27.7265625" customWidth="1"/>
    <col min="23" max="23" width="9.81640625" bestFit="1" customWidth="1"/>
    <col min="24" max="24" width="20.54296875" customWidth="1"/>
    <col min="25" max="25" width="16.81640625" bestFit="1" customWidth="1"/>
    <col min="27" max="27" width="3.26953125" customWidth="1"/>
    <col min="28" max="28" width="9.81640625" bestFit="1" customWidth="1"/>
    <col min="29" max="29" width="23.7265625" customWidth="1"/>
    <col min="30" max="30" width="9.81640625" bestFit="1" customWidth="1"/>
    <col min="31" max="31" width="20.54296875" customWidth="1"/>
    <col min="32" max="32" width="16.81640625" bestFit="1" customWidth="1"/>
  </cols>
  <sheetData>
    <row r="1" spans="1:33" ht="30" customHeight="1" x14ac:dyDescent="0.35">
      <c r="A1" s="33" t="s">
        <v>8</v>
      </c>
      <c r="B1" s="34"/>
      <c r="C1" s="35" t="s">
        <v>9</v>
      </c>
      <c r="D1" s="35"/>
      <c r="E1" s="35"/>
      <c r="G1" s="30" t="s">
        <v>15</v>
      </c>
      <c r="H1" s="32"/>
      <c r="I1" s="30" t="s">
        <v>22</v>
      </c>
      <c r="J1" s="31"/>
      <c r="K1" s="31"/>
      <c r="L1" s="32"/>
      <c r="N1" s="30" t="s">
        <v>16</v>
      </c>
      <c r="O1" s="32"/>
      <c r="P1" s="30" t="s">
        <v>23</v>
      </c>
      <c r="Q1" s="31"/>
      <c r="R1" s="31"/>
      <c r="S1" s="32"/>
      <c r="U1" s="35" t="s">
        <v>30</v>
      </c>
      <c r="V1" s="35"/>
      <c r="W1" s="30" t="s">
        <v>24</v>
      </c>
      <c r="X1" s="31"/>
      <c r="Y1" s="31"/>
      <c r="Z1" s="32"/>
      <c r="AB1" s="31" t="s">
        <v>17</v>
      </c>
      <c r="AC1" s="32"/>
      <c r="AD1" s="30" t="s">
        <v>25</v>
      </c>
      <c r="AE1" s="31"/>
      <c r="AF1" s="31"/>
      <c r="AG1" s="32"/>
    </row>
    <row r="2" spans="1:33" x14ac:dyDescent="0.35">
      <c r="A2" s="22" t="s">
        <v>34</v>
      </c>
      <c r="B2" s="15" t="s">
        <v>7</v>
      </c>
      <c r="C2" s="15" t="s">
        <v>10</v>
      </c>
      <c r="D2" s="15" t="s">
        <v>11</v>
      </c>
      <c r="E2" s="14">
        <f>AVERAGE(C3:C74)</f>
        <v>4.4627635582010576</v>
      </c>
      <c r="G2" s="14" t="s">
        <v>34</v>
      </c>
      <c r="H2" s="15" t="s">
        <v>26</v>
      </c>
      <c r="I2" s="15" t="s">
        <v>34</v>
      </c>
      <c r="J2" s="15" t="s">
        <v>18</v>
      </c>
      <c r="K2" s="15" t="s">
        <v>11</v>
      </c>
      <c r="L2" s="14">
        <f>AVERAGE(J3:J74)</f>
        <v>2.7906249999999999</v>
      </c>
      <c r="N2" s="14" t="s">
        <v>34</v>
      </c>
      <c r="O2" s="15" t="s">
        <v>29</v>
      </c>
      <c r="P2" s="15" t="s">
        <v>34</v>
      </c>
      <c r="Q2" s="15" t="s">
        <v>19</v>
      </c>
      <c r="R2" s="15" t="s">
        <v>11</v>
      </c>
      <c r="S2" s="14">
        <f>AVERAGE(Q3:Q74)</f>
        <v>9.7622916666666661</v>
      </c>
      <c r="U2" s="14" t="s">
        <v>34</v>
      </c>
      <c r="V2" s="15" t="s">
        <v>31</v>
      </c>
      <c r="W2" s="15" t="s">
        <v>34</v>
      </c>
      <c r="X2" s="15" t="s">
        <v>20</v>
      </c>
      <c r="Y2" s="15" t="s">
        <v>11</v>
      </c>
      <c r="Z2" s="14">
        <f>AVERAGE(X3:X74)</f>
        <v>6.6039999999999992</v>
      </c>
      <c r="AB2" s="14" t="s">
        <v>34</v>
      </c>
      <c r="AC2" s="15" t="s">
        <v>27</v>
      </c>
      <c r="AD2" s="15" t="s">
        <v>34</v>
      </c>
      <c r="AE2" s="15" t="s">
        <v>21</v>
      </c>
      <c r="AF2" s="15" t="s">
        <v>11</v>
      </c>
      <c r="AG2" s="14">
        <f>AVERAGE(AE3:AE74)</f>
        <v>4.0921612244897956</v>
      </c>
    </row>
    <row r="3" spans="1:33" x14ac:dyDescent="0.35">
      <c r="A3" s="22">
        <v>1</v>
      </c>
      <c r="B3" s="5">
        <v>0.01</v>
      </c>
      <c r="C3" s="5">
        <v>0.35</v>
      </c>
      <c r="D3" s="15" t="s">
        <v>12</v>
      </c>
      <c r="E3" s="14">
        <v>2.21</v>
      </c>
      <c r="G3" s="23">
        <v>2</v>
      </c>
      <c r="H3" s="5">
        <v>0.01</v>
      </c>
      <c r="I3" s="23">
        <v>133</v>
      </c>
      <c r="J3" s="6">
        <v>0.35</v>
      </c>
      <c r="K3" s="15" t="s">
        <v>12</v>
      </c>
      <c r="L3" s="14">
        <v>1.33</v>
      </c>
      <c r="N3" s="23">
        <v>1</v>
      </c>
      <c r="O3" s="5">
        <v>0.01</v>
      </c>
      <c r="P3" s="23">
        <v>137</v>
      </c>
      <c r="Q3" s="5">
        <v>0.37833333333333335</v>
      </c>
      <c r="R3" s="15" t="s">
        <v>12</v>
      </c>
      <c r="S3" s="14">
        <v>6.79</v>
      </c>
      <c r="U3" s="23">
        <v>3</v>
      </c>
      <c r="V3" s="5">
        <v>0.01</v>
      </c>
      <c r="W3" s="24">
        <v>145</v>
      </c>
      <c r="X3" s="6">
        <v>0.54</v>
      </c>
      <c r="Y3" s="15" t="s">
        <v>12</v>
      </c>
      <c r="Z3" s="14">
        <v>3.64</v>
      </c>
      <c r="AB3" s="23">
        <v>9</v>
      </c>
      <c r="AC3" s="5">
        <v>0.01</v>
      </c>
      <c r="AD3" s="24">
        <v>136</v>
      </c>
      <c r="AE3" s="6">
        <v>0.375</v>
      </c>
      <c r="AF3" s="15" t="s">
        <v>12</v>
      </c>
      <c r="AG3" s="14">
        <v>1.88</v>
      </c>
    </row>
    <row r="4" spans="1:33" x14ac:dyDescent="0.35">
      <c r="A4" s="22">
        <v>2</v>
      </c>
      <c r="B4" s="6">
        <v>0.01</v>
      </c>
      <c r="C4" s="6">
        <v>0.35</v>
      </c>
      <c r="D4" s="15" t="s">
        <v>13</v>
      </c>
      <c r="E4" s="14">
        <f>E2-E3</f>
        <v>2.2527635582010577</v>
      </c>
      <c r="G4" s="24">
        <v>4</v>
      </c>
      <c r="H4" s="6">
        <v>0.01</v>
      </c>
      <c r="I4" s="24">
        <v>134</v>
      </c>
      <c r="J4" s="5">
        <v>0.35</v>
      </c>
      <c r="K4" s="15" t="s">
        <v>13</v>
      </c>
      <c r="L4" s="14">
        <f>L2-L3</f>
        <v>1.4606249999999998</v>
      </c>
      <c r="N4" s="24">
        <v>8</v>
      </c>
      <c r="O4" s="6">
        <v>0.01</v>
      </c>
      <c r="P4" s="24">
        <v>140</v>
      </c>
      <c r="Q4" s="6">
        <v>0.48</v>
      </c>
      <c r="R4" s="15" t="s">
        <v>13</v>
      </c>
      <c r="S4" s="14">
        <f>S2-S3</f>
        <v>2.9722916666666661</v>
      </c>
      <c r="U4" s="24">
        <v>5</v>
      </c>
      <c r="V4" s="6">
        <v>0.01</v>
      </c>
      <c r="W4" s="23">
        <v>158</v>
      </c>
      <c r="X4" s="5">
        <v>0.85</v>
      </c>
      <c r="Y4" s="15" t="s">
        <v>13</v>
      </c>
      <c r="Z4" s="14">
        <f>Z2-Z3</f>
        <v>2.9639999999999991</v>
      </c>
      <c r="AB4" s="24">
        <v>10</v>
      </c>
      <c r="AC4" s="6">
        <v>0.01</v>
      </c>
      <c r="AD4" s="23">
        <v>139</v>
      </c>
      <c r="AE4" s="5">
        <v>0.47000000000000003</v>
      </c>
      <c r="AF4" s="15" t="s">
        <v>13</v>
      </c>
      <c r="AG4" s="14">
        <f>AG2-AG3</f>
        <v>2.2121612244897957</v>
      </c>
    </row>
    <row r="5" spans="1:33" x14ac:dyDescent="0.35">
      <c r="A5" s="22">
        <v>3</v>
      </c>
      <c r="B5" s="5">
        <v>0.01</v>
      </c>
      <c r="C5" s="5">
        <v>0.35</v>
      </c>
      <c r="D5" s="19" t="s">
        <v>14</v>
      </c>
      <c r="E5" s="14">
        <f>E2+E3</f>
        <v>6.6727635582010576</v>
      </c>
      <c r="G5" s="23">
        <v>7</v>
      </c>
      <c r="H5" s="5">
        <v>0.01</v>
      </c>
      <c r="I5" s="23">
        <v>135</v>
      </c>
      <c r="J5" s="6">
        <v>0.35</v>
      </c>
      <c r="K5" s="19" t="s">
        <v>14</v>
      </c>
      <c r="L5" s="14">
        <f>L2+L3</f>
        <v>4.1206250000000004</v>
      </c>
      <c r="N5" s="23">
        <v>15</v>
      </c>
      <c r="O5" s="5">
        <v>0.01</v>
      </c>
      <c r="P5" s="23">
        <v>155</v>
      </c>
      <c r="Q5" s="5">
        <v>0.67999999999999994</v>
      </c>
      <c r="R5" s="19" t="s">
        <v>14</v>
      </c>
      <c r="S5" s="14">
        <f>S2+S3</f>
        <v>16.552291666666665</v>
      </c>
      <c r="U5" s="23">
        <v>6</v>
      </c>
      <c r="V5" s="5">
        <v>0.01</v>
      </c>
      <c r="W5" s="24">
        <v>186</v>
      </c>
      <c r="X5" s="6">
        <v>4.8899999999999997</v>
      </c>
      <c r="Y5" s="19" t="s">
        <v>14</v>
      </c>
      <c r="Z5" s="14">
        <f>Z2+Z3</f>
        <v>10.244</v>
      </c>
      <c r="AB5" s="23">
        <v>12</v>
      </c>
      <c r="AC5" s="5">
        <v>0.01</v>
      </c>
      <c r="AD5" s="24">
        <v>141</v>
      </c>
      <c r="AE5" s="6">
        <v>0.49</v>
      </c>
      <c r="AF5" s="19" t="s">
        <v>14</v>
      </c>
      <c r="AG5" s="14">
        <f>AG2+AG3</f>
        <v>5.9721612244897955</v>
      </c>
    </row>
    <row r="6" spans="1:33" x14ac:dyDescent="0.35">
      <c r="A6" s="22">
        <v>4</v>
      </c>
      <c r="B6" s="6">
        <v>0.01</v>
      </c>
      <c r="C6" s="6">
        <v>0.375</v>
      </c>
      <c r="D6" s="19" t="s">
        <v>28</v>
      </c>
      <c r="E6" s="20">
        <f>72/204</f>
        <v>0.35294117647058826</v>
      </c>
      <c r="G6" s="24">
        <v>11</v>
      </c>
      <c r="H6" s="6">
        <v>0.01</v>
      </c>
      <c r="I6" s="24">
        <v>138</v>
      </c>
      <c r="J6" s="5">
        <v>0.40000000000000008</v>
      </c>
      <c r="K6" s="19" t="s">
        <v>28</v>
      </c>
      <c r="L6" s="21">
        <f>24/52</f>
        <v>0.46153846153846156</v>
      </c>
      <c r="N6" s="24">
        <v>22</v>
      </c>
      <c r="O6" s="6">
        <v>0.01</v>
      </c>
      <c r="P6" s="24">
        <v>162</v>
      </c>
      <c r="Q6" s="6">
        <v>0.94</v>
      </c>
      <c r="R6" s="19" t="s">
        <v>28</v>
      </c>
      <c r="S6" s="21">
        <f>8/42</f>
        <v>0.19047619047619047</v>
      </c>
      <c r="U6" s="24">
        <v>14</v>
      </c>
      <c r="V6" s="6">
        <v>0.01</v>
      </c>
      <c r="W6" s="23">
        <v>190</v>
      </c>
      <c r="X6" s="5">
        <v>5.45</v>
      </c>
      <c r="Y6" s="19" t="s">
        <v>28</v>
      </c>
      <c r="Z6" s="21">
        <f>5/30</f>
        <v>0.16666666666666666</v>
      </c>
      <c r="AB6" s="24">
        <v>13</v>
      </c>
      <c r="AC6" s="6">
        <v>0.01</v>
      </c>
      <c r="AD6" s="23">
        <v>142</v>
      </c>
      <c r="AE6" s="5">
        <v>0.51400000000000001</v>
      </c>
      <c r="AF6" s="19" t="s">
        <v>28</v>
      </c>
      <c r="AG6" s="21">
        <f>35/80</f>
        <v>0.4375</v>
      </c>
    </row>
    <row r="7" spans="1:33" x14ac:dyDescent="0.35">
      <c r="A7" s="22">
        <v>5</v>
      </c>
      <c r="B7" s="5">
        <v>0.01</v>
      </c>
      <c r="C7" s="5">
        <v>0.37833333333333335</v>
      </c>
      <c r="G7" s="23">
        <v>16</v>
      </c>
      <c r="H7" s="5">
        <v>0.01</v>
      </c>
      <c r="I7" s="23">
        <v>144</v>
      </c>
      <c r="J7" s="6">
        <v>0.54</v>
      </c>
      <c r="N7" s="23">
        <v>25</v>
      </c>
      <c r="O7" s="5">
        <v>0.02</v>
      </c>
      <c r="P7" s="23">
        <v>170</v>
      </c>
      <c r="Q7" s="5">
        <v>1.59</v>
      </c>
      <c r="U7" s="23">
        <v>18</v>
      </c>
      <c r="V7" s="5">
        <v>0.01</v>
      </c>
      <c r="W7" s="24">
        <v>202</v>
      </c>
      <c r="X7" s="6">
        <v>21.29</v>
      </c>
      <c r="AB7" s="23">
        <v>17</v>
      </c>
      <c r="AC7" s="5">
        <v>0.01</v>
      </c>
      <c r="AD7" s="24">
        <v>143</v>
      </c>
      <c r="AE7" s="6">
        <v>0.53</v>
      </c>
    </row>
    <row r="8" spans="1:33" x14ac:dyDescent="0.35">
      <c r="A8" s="22">
        <v>6</v>
      </c>
      <c r="B8" s="6">
        <v>0.01</v>
      </c>
      <c r="C8" s="6">
        <v>0.40000000000000008</v>
      </c>
      <c r="G8" s="24">
        <v>21</v>
      </c>
      <c r="H8" s="6">
        <v>0.01</v>
      </c>
      <c r="I8" s="24">
        <v>151</v>
      </c>
      <c r="J8" s="5">
        <v>0.65</v>
      </c>
      <c r="N8" s="24">
        <v>28</v>
      </c>
      <c r="O8" s="6">
        <v>0.02</v>
      </c>
      <c r="P8" s="24">
        <v>175</v>
      </c>
      <c r="Q8" s="6">
        <v>2.13</v>
      </c>
      <c r="U8" s="24">
        <v>19</v>
      </c>
      <c r="V8" s="6">
        <v>0.01</v>
      </c>
      <c r="AB8" s="24">
        <v>23</v>
      </c>
      <c r="AC8" s="6">
        <v>0.01</v>
      </c>
      <c r="AD8" s="23">
        <v>146</v>
      </c>
      <c r="AE8" s="5">
        <v>0.55000000000000004</v>
      </c>
    </row>
    <row r="9" spans="1:33" x14ac:dyDescent="0.35">
      <c r="A9" s="22">
        <v>7</v>
      </c>
      <c r="B9" s="5">
        <v>0.01</v>
      </c>
      <c r="C9" s="5">
        <v>0.47000000000000003</v>
      </c>
      <c r="G9" s="23">
        <v>29</v>
      </c>
      <c r="H9" s="5">
        <v>0.02</v>
      </c>
      <c r="I9" s="23">
        <v>154</v>
      </c>
      <c r="J9" s="6">
        <v>0.66999999999999993</v>
      </c>
      <c r="N9" s="23">
        <v>37</v>
      </c>
      <c r="O9" s="5">
        <v>0.02</v>
      </c>
      <c r="P9" s="23">
        <v>177</v>
      </c>
      <c r="Q9" s="5">
        <v>2.2000000000000002</v>
      </c>
      <c r="U9" s="23">
        <v>20</v>
      </c>
      <c r="V9" s="5">
        <v>0.01</v>
      </c>
      <c r="AB9" s="23">
        <v>24</v>
      </c>
      <c r="AC9" s="5">
        <v>0.01</v>
      </c>
      <c r="AD9" s="24">
        <v>147</v>
      </c>
      <c r="AE9" s="6">
        <v>0.56833333333333336</v>
      </c>
    </row>
    <row r="10" spans="1:33" x14ac:dyDescent="0.35">
      <c r="A10" s="22">
        <v>8</v>
      </c>
      <c r="B10" s="6">
        <v>0.01</v>
      </c>
      <c r="C10" s="6">
        <v>0.48</v>
      </c>
      <c r="G10" s="24">
        <v>30</v>
      </c>
      <c r="H10" s="6">
        <v>0.02</v>
      </c>
      <c r="I10" s="24">
        <v>157</v>
      </c>
      <c r="J10" s="5">
        <v>0.73</v>
      </c>
      <c r="N10" s="24">
        <v>38</v>
      </c>
      <c r="O10" s="6">
        <v>0.02</v>
      </c>
      <c r="P10" s="24">
        <v>204</v>
      </c>
      <c r="Q10" s="6">
        <v>69.7</v>
      </c>
      <c r="U10" s="24">
        <v>26</v>
      </c>
      <c r="V10" s="6">
        <v>0.02</v>
      </c>
      <c r="AB10" s="24">
        <v>27</v>
      </c>
      <c r="AC10" s="6">
        <v>0.02</v>
      </c>
      <c r="AD10" s="23">
        <v>148</v>
      </c>
      <c r="AE10" s="5">
        <v>0.622</v>
      </c>
    </row>
    <row r="11" spans="1:33" x14ac:dyDescent="0.35">
      <c r="A11" s="22">
        <v>9</v>
      </c>
      <c r="B11" s="5">
        <v>0.01</v>
      </c>
      <c r="C11" s="5">
        <v>0.49</v>
      </c>
      <c r="G11" s="23">
        <v>31</v>
      </c>
      <c r="H11" s="5">
        <v>0.02</v>
      </c>
      <c r="I11" s="23">
        <v>159</v>
      </c>
      <c r="J11" s="6">
        <v>0.85</v>
      </c>
      <c r="N11" s="23">
        <v>48</v>
      </c>
      <c r="O11" s="5">
        <v>0.03</v>
      </c>
      <c r="U11" s="23">
        <v>39</v>
      </c>
      <c r="V11" s="5">
        <v>0.02</v>
      </c>
      <c r="AB11" s="23">
        <v>32</v>
      </c>
      <c r="AC11" s="5">
        <v>0.02</v>
      </c>
      <c r="AD11" s="24">
        <v>149</v>
      </c>
      <c r="AE11" s="6">
        <v>0.62200000000000011</v>
      </c>
    </row>
    <row r="12" spans="1:33" x14ac:dyDescent="0.35">
      <c r="A12" s="22">
        <v>10</v>
      </c>
      <c r="B12" s="6">
        <v>0.01</v>
      </c>
      <c r="C12" s="6">
        <v>0.51400000000000001</v>
      </c>
      <c r="G12" s="24">
        <v>33</v>
      </c>
      <c r="H12" s="6">
        <v>0.02</v>
      </c>
      <c r="I12" s="24">
        <v>160</v>
      </c>
      <c r="J12" s="5">
        <v>0.85</v>
      </c>
      <c r="N12" s="24">
        <v>49</v>
      </c>
      <c r="O12" s="6">
        <v>0.03</v>
      </c>
      <c r="U12" s="24">
        <v>40</v>
      </c>
      <c r="V12" s="6">
        <v>0.02</v>
      </c>
      <c r="AB12" s="24">
        <v>35</v>
      </c>
      <c r="AC12" s="6">
        <v>0.02</v>
      </c>
      <c r="AD12" s="23">
        <v>150</v>
      </c>
      <c r="AE12" s="5">
        <v>0.64</v>
      </c>
    </row>
    <row r="13" spans="1:33" x14ac:dyDescent="0.35">
      <c r="A13" s="22">
        <v>11</v>
      </c>
      <c r="B13" s="5">
        <v>0.01</v>
      </c>
      <c r="C13" s="5">
        <v>0.53</v>
      </c>
      <c r="G13" s="23">
        <v>34</v>
      </c>
      <c r="H13" s="5">
        <v>0.02</v>
      </c>
      <c r="I13" s="23">
        <v>161</v>
      </c>
      <c r="J13" s="6">
        <v>0.89</v>
      </c>
      <c r="N13" s="23">
        <v>52</v>
      </c>
      <c r="O13" s="5">
        <v>0.03</v>
      </c>
      <c r="U13" s="23">
        <v>41</v>
      </c>
      <c r="V13" s="5">
        <v>0.02</v>
      </c>
      <c r="AB13" s="23">
        <v>46</v>
      </c>
      <c r="AC13" s="5">
        <v>0.02</v>
      </c>
      <c r="AD13" s="24">
        <v>152</v>
      </c>
      <c r="AE13" s="6">
        <v>0.66</v>
      </c>
    </row>
    <row r="14" spans="1:33" x14ac:dyDescent="0.35">
      <c r="A14" s="22">
        <v>12</v>
      </c>
      <c r="B14" s="6">
        <v>0.01</v>
      </c>
      <c r="C14" s="6">
        <v>0.54</v>
      </c>
      <c r="G14" s="24">
        <v>36</v>
      </c>
      <c r="H14" s="6">
        <v>0.02</v>
      </c>
      <c r="I14" s="24">
        <v>163</v>
      </c>
      <c r="J14" s="5">
        <v>0.98</v>
      </c>
      <c r="N14" s="24">
        <v>57</v>
      </c>
      <c r="O14" s="6">
        <v>0.04</v>
      </c>
      <c r="U14" s="24">
        <v>42</v>
      </c>
      <c r="V14" s="6">
        <v>0.02</v>
      </c>
      <c r="AB14" s="24">
        <v>47</v>
      </c>
      <c r="AC14" s="6">
        <v>2.75E-2</v>
      </c>
      <c r="AD14" s="23">
        <v>153</v>
      </c>
      <c r="AE14" s="5">
        <v>0.66799999999999993</v>
      </c>
    </row>
    <row r="15" spans="1:33" x14ac:dyDescent="0.35">
      <c r="A15" s="22">
        <v>13</v>
      </c>
      <c r="B15" s="5">
        <v>0.01</v>
      </c>
      <c r="C15" s="5">
        <v>0.54</v>
      </c>
      <c r="G15" s="23">
        <v>45</v>
      </c>
      <c r="H15" s="5">
        <v>0.02</v>
      </c>
      <c r="I15" s="23">
        <v>165</v>
      </c>
      <c r="J15" s="6">
        <v>1.36</v>
      </c>
      <c r="N15" s="23">
        <v>58</v>
      </c>
      <c r="O15" s="5">
        <v>0.04</v>
      </c>
      <c r="U15" s="23">
        <v>43</v>
      </c>
      <c r="V15" s="5">
        <v>0.02</v>
      </c>
      <c r="AB15" s="23">
        <v>51</v>
      </c>
      <c r="AC15" s="5">
        <v>0.03</v>
      </c>
      <c r="AD15" s="24">
        <v>156</v>
      </c>
      <c r="AE15" s="6">
        <v>0.69</v>
      </c>
    </row>
    <row r="16" spans="1:33" x14ac:dyDescent="0.35">
      <c r="A16" s="22">
        <v>14</v>
      </c>
      <c r="B16" s="6">
        <v>0.01</v>
      </c>
      <c r="C16" s="6">
        <v>0.55000000000000004</v>
      </c>
      <c r="G16" s="24">
        <v>55</v>
      </c>
      <c r="H16" s="6">
        <v>0.03</v>
      </c>
      <c r="I16" s="24">
        <v>166</v>
      </c>
      <c r="J16" s="5">
        <v>1.36</v>
      </c>
      <c r="N16" s="24">
        <v>59</v>
      </c>
      <c r="O16" s="6">
        <v>0.04</v>
      </c>
      <c r="U16" s="24">
        <v>44</v>
      </c>
      <c r="V16" s="6">
        <v>0.02</v>
      </c>
      <c r="AB16" s="24">
        <v>54</v>
      </c>
      <c r="AC16" s="6">
        <v>0.03</v>
      </c>
      <c r="AD16" s="23">
        <v>164</v>
      </c>
      <c r="AE16" s="5">
        <v>1.2350000000000001</v>
      </c>
    </row>
    <row r="17" spans="1:31" x14ac:dyDescent="0.35">
      <c r="A17" s="22">
        <v>15</v>
      </c>
      <c r="B17" s="5">
        <v>0.01</v>
      </c>
      <c r="C17" s="5">
        <v>0.56833333333333336</v>
      </c>
      <c r="G17" s="23">
        <v>61</v>
      </c>
      <c r="H17" s="5">
        <v>0.04</v>
      </c>
      <c r="I17" s="23">
        <v>174</v>
      </c>
      <c r="J17" s="6">
        <v>2.1</v>
      </c>
      <c r="N17" s="23">
        <v>62</v>
      </c>
      <c r="O17" s="5">
        <v>0.04</v>
      </c>
      <c r="U17" s="23">
        <v>50</v>
      </c>
      <c r="V17" s="5">
        <v>0.03</v>
      </c>
      <c r="AB17" s="23">
        <v>56</v>
      </c>
      <c r="AC17" s="5">
        <v>3.5000000000000003E-2</v>
      </c>
      <c r="AD17" s="24">
        <v>167</v>
      </c>
      <c r="AE17" s="6">
        <v>1.37</v>
      </c>
    </row>
    <row r="18" spans="1:31" x14ac:dyDescent="0.35">
      <c r="A18" s="22">
        <v>16</v>
      </c>
      <c r="B18" s="6">
        <v>0.01</v>
      </c>
      <c r="C18" s="6">
        <v>0.622</v>
      </c>
      <c r="G18" s="24">
        <v>65</v>
      </c>
      <c r="H18" s="6">
        <v>0.05</v>
      </c>
      <c r="I18" s="24">
        <v>176</v>
      </c>
      <c r="J18" s="5">
        <v>2.15</v>
      </c>
      <c r="N18" s="24">
        <v>66</v>
      </c>
      <c r="O18" s="6">
        <v>0.05</v>
      </c>
      <c r="U18" s="24">
        <v>53</v>
      </c>
      <c r="V18" s="6">
        <v>0.03</v>
      </c>
      <c r="AB18" s="24">
        <v>60</v>
      </c>
      <c r="AC18" s="6">
        <v>0.04</v>
      </c>
      <c r="AD18" s="23">
        <v>168</v>
      </c>
      <c r="AE18" s="5">
        <v>1.5049999999999999</v>
      </c>
    </row>
    <row r="19" spans="1:31" x14ac:dyDescent="0.35">
      <c r="A19" s="22">
        <v>17</v>
      </c>
      <c r="B19" s="5">
        <v>0.01</v>
      </c>
      <c r="C19" s="5">
        <v>0.62200000000000011</v>
      </c>
      <c r="G19" s="23">
        <v>70</v>
      </c>
      <c r="H19" s="5">
        <v>0.05</v>
      </c>
      <c r="I19" s="23">
        <v>181</v>
      </c>
      <c r="J19" s="6">
        <v>2.4849999999999999</v>
      </c>
      <c r="N19" s="23">
        <v>67</v>
      </c>
      <c r="O19" s="5">
        <v>0.05</v>
      </c>
      <c r="U19" s="23">
        <v>63</v>
      </c>
      <c r="V19" s="5">
        <v>0.04</v>
      </c>
      <c r="AB19" s="23">
        <v>64</v>
      </c>
      <c r="AC19" s="5">
        <v>4.2500000000000003E-2</v>
      </c>
      <c r="AD19" s="24">
        <v>169</v>
      </c>
      <c r="AE19" s="6">
        <v>1.5674999999999999</v>
      </c>
    </row>
    <row r="20" spans="1:31" x14ac:dyDescent="0.35">
      <c r="A20" s="22">
        <v>18</v>
      </c>
      <c r="B20" s="6">
        <v>0.01</v>
      </c>
      <c r="C20" s="6">
        <v>0.64</v>
      </c>
      <c r="G20" s="24">
        <v>72</v>
      </c>
      <c r="H20" s="6">
        <v>0.05</v>
      </c>
      <c r="I20" s="24">
        <v>184</v>
      </c>
      <c r="J20" s="5">
        <v>3.7999999999999994</v>
      </c>
      <c r="N20" s="24">
        <v>68</v>
      </c>
      <c r="O20" s="6">
        <v>0.05</v>
      </c>
      <c r="U20" s="24">
        <v>85</v>
      </c>
      <c r="V20" s="6">
        <v>0.06</v>
      </c>
      <c r="AB20" s="24">
        <v>71</v>
      </c>
      <c r="AC20" s="6">
        <v>0.05</v>
      </c>
      <c r="AD20" s="23">
        <v>171</v>
      </c>
      <c r="AE20" s="5">
        <v>1.7439999999999998</v>
      </c>
    </row>
    <row r="21" spans="1:31" x14ac:dyDescent="0.35">
      <c r="A21" s="22">
        <v>19</v>
      </c>
      <c r="B21" s="5">
        <v>0.01</v>
      </c>
      <c r="C21" s="5">
        <v>0.65</v>
      </c>
      <c r="G21" s="23">
        <v>74</v>
      </c>
      <c r="H21" s="5">
        <v>0.05</v>
      </c>
      <c r="I21" s="23">
        <v>187</v>
      </c>
      <c r="J21" s="6">
        <v>4.97</v>
      </c>
      <c r="N21" s="23">
        <v>69</v>
      </c>
      <c r="O21" s="5">
        <v>0.05</v>
      </c>
      <c r="U21" s="23">
        <v>90</v>
      </c>
      <c r="V21" s="5">
        <v>7.0000000000000007E-2</v>
      </c>
      <c r="AB21" s="23">
        <v>73</v>
      </c>
      <c r="AC21" s="5">
        <v>0.05</v>
      </c>
      <c r="AD21" s="24">
        <v>172</v>
      </c>
      <c r="AE21" s="6">
        <v>1.75</v>
      </c>
    </row>
    <row r="22" spans="1:31" x14ac:dyDescent="0.35">
      <c r="A22" s="22">
        <v>20</v>
      </c>
      <c r="B22" s="6">
        <v>0.01</v>
      </c>
      <c r="C22" s="6">
        <v>0.66</v>
      </c>
      <c r="G22" s="24">
        <v>75</v>
      </c>
      <c r="H22" s="6">
        <v>0.05</v>
      </c>
      <c r="I22" s="24">
        <v>188</v>
      </c>
      <c r="J22" s="5">
        <v>5.03</v>
      </c>
      <c r="N22" s="24">
        <v>76</v>
      </c>
      <c r="O22" s="6">
        <v>0.05</v>
      </c>
      <c r="U22" s="24">
        <v>97</v>
      </c>
      <c r="V22" s="6">
        <v>0.11</v>
      </c>
      <c r="AB22" s="24">
        <v>78</v>
      </c>
      <c r="AC22" s="6">
        <v>0.05</v>
      </c>
      <c r="AD22" s="23">
        <v>173</v>
      </c>
      <c r="AE22" s="5">
        <v>1.94</v>
      </c>
    </row>
    <row r="23" spans="1:31" x14ac:dyDescent="0.35">
      <c r="A23" s="22">
        <v>21</v>
      </c>
      <c r="B23" s="5">
        <v>0.01</v>
      </c>
      <c r="C23" s="5">
        <v>0.66799999999999993</v>
      </c>
      <c r="G23" s="23">
        <v>77</v>
      </c>
      <c r="H23" s="5">
        <v>0.05</v>
      </c>
      <c r="I23" s="23">
        <v>189</v>
      </c>
      <c r="J23" s="6">
        <v>5.05</v>
      </c>
      <c r="N23" s="23">
        <v>79</v>
      </c>
      <c r="O23" s="5">
        <v>0.05</v>
      </c>
      <c r="U23" s="23">
        <v>109</v>
      </c>
      <c r="V23" s="5">
        <v>0.13</v>
      </c>
      <c r="AB23" s="23">
        <v>80</v>
      </c>
      <c r="AC23" s="5">
        <v>0.06</v>
      </c>
      <c r="AD23" s="24">
        <v>178</v>
      </c>
      <c r="AE23" s="6">
        <v>2.2999999999999998</v>
      </c>
    </row>
    <row r="24" spans="1:31" x14ac:dyDescent="0.35">
      <c r="A24" s="22">
        <v>22</v>
      </c>
      <c r="B24" s="6">
        <v>0.01</v>
      </c>
      <c r="C24" s="6">
        <v>0.66999999999999993</v>
      </c>
      <c r="G24" s="24">
        <v>82</v>
      </c>
      <c r="H24" s="6">
        <v>0.06</v>
      </c>
      <c r="I24" s="24">
        <v>191</v>
      </c>
      <c r="J24" s="5">
        <v>5.93</v>
      </c>
      <c r="N24" s="24">
        <v>87</v>
      </c>
      <c r="O24" s="6">
        <v>7.0000000000000007E-2</v>
      </c>
      <c r="U24" s="24">
        <v>112</v>
      </c>
      <c r="V24" s="6">
        <v>0.14000000000000001</v>
      </c>
      <c r="AB24" s="24">
        <v>81</v>
      </c>
      <c r="AC24" s="6">
        <v>0.06</v>
      </c>
      <c r="AD24" s="23">
        <v>179</v>
      </c>
      <c r="AE24" s="5">
        <v>2.33</v>
      </c>
    </row>
    <row r="25" spans="1:31" x14ac:dyDescent="0.35">
      <c r="A25" s="22">
        <v>23</v>
      </c>
      <c r="B25" s="5">
        <v>0.01</v>
      </c>
      <c r="C25" s="5">
        <v>0.67999999999999994</v>
      </c>
      <c r="G25" s="23">
        <v>84</v>
      </c>
      <c r="H25" s="5">
        <v>0.06</v>
      </c>
      <c r="I25" s="23">
        <v>197</v>
      </c>
      <c r="J25" s="6">
        <v>9.34</v>
      </c>
      <c r="N25" s="23">
        <v>88</v>
      </c>
      <c r="O25" s="5">
        <v>7.0000000000000007E-2</v>
      </c>
      <c r="U25" s="23">
        <v>116</v>
      </c>
      <c r="V25" s="5">
        <v>0.17</v>
      </c>
      <c r="AB25" s="23">
        <v>83</v>
      </c>
      <c r="AC25" s="5">
        <v>0.06</v>
      </c>
      <c r="AD25" s="24">
        <v>180</v>
      </c>
      <c r="AE25" s="6">
        <v>2.35</v>
      </c>
    </row>
    <row r="26" spans="1:31" x14ac:dyDescent="0.35">
      <c r="A26" s="22">
        <v>24</v>
      </c>
      <c r="B26" s="6">
        <v>0.01</v>
      </c>
      <c r="C26" s="6">
        <v>0.69</v>
      </c>
      <c r="G26" s="24">
        <v>95</v>
      </c>
      <c r="H26" s="6">
        <v>0.09</v>
      </c>
      <c r="I26" s="24">
        <v>201</v>
      </c>
      <c r="J26" s="5">
        <v>15.79</v>
      </c>
      <c r="N26" s="24">
        <v>89</v>
      </c>
      <c r="O26" s="6">
        <v>7.0000000000000007E-2</v>
      </c>
      <c r="U26" s="24">
        <v>124</v>
      </c>
      <c r="V26" s="6">
        <v>0.25</v>
      </c>
      <c r="AB26" s="24">
        <v>86</v>
      </c>
      <c r="AC26" s="6">
        <v>0.06</v>
      </c>
      <c r="AD26" s="23">
        <v>182</v>
      </c>
      <c r="AE26" s="5">
        <v>2.95</v>
      </c>
    </row>
    <row r="27" spans="1:31" x14ac:dyDescent="0.35">
      <c r="A27" s="22">
        <v>25</v>
      </c>
      <c r="B27" s="5">
        <v>0.02</v>
      </c>
      <c r="C27" s="5">
        <v>0.73</v>
      </c>
      <c r="G27" s="23">
        <v>98</v>
      </c>
      <c r="H27" s="5">
        <v>0.11</v>
      </c>
      <c r="N27" s="23">
        <v>93</v>
      </c>
      <c r="O27" s="5">
        <v>0.08</v>
      </c>
      <c r="U27" s="23">
        <v>126</v>
      </c>
      <c r="V27" s="5">
        <v>0.26</v>
      </c>
      <c r="AB27" s="23">
        <v>91</v>
      </c>
      <c r="AC27" s="5">
        <v>7.0000000000000007E-2</v>
      </c>
      <c r="AD27" s="24">
        <v>183</v>
      </c>
      <c r="AE27" s="6">
        <v>3.6160000000000005</v>
      </c>
    </row>
    <row r="28" spans="1:31" x14ac:dyDescent="0.35">
      <c r="A28" s="22">
        <v>26</v>
      </c>
      <c r="B28" s="6">
        <v>0.02</v>
      </c>
      <c r="C28" s="6">
        <v>0.85</v>
      </c>
      <c r="G28" s="24">
        <v>105</v>
      </c>
      <c r="H28" s="6">
        <v>0.12</v>
      </c>
      <c r="N28" s="24">
        <v>96</v>
      </c>
      <c r="O28" s="6">
        <v>0.1</v>
      </c>
      <c r="U28" s="24">
        <v>145</v>
      </c>
      <c r="V28" s="6">
        <v>0.54</v>
      </c>
      <c r="AB28" s="24">
        <v>92</v>
      </c>
      <c r="AC28" s="6">
        <v>7.0000000000000007E-2</v>
      </c>
      <c r="AD28" s="23">
        <v>185</v>
      </c>
      <c r="AE28" s="5">
        <v>3.98</v>
      </c>
    </row>
    <row r="29" spans="1:31" x14ac:dyDescent="0.35">
      <c r="A29" s="22">
        <v>27</v>
      </c>
      <c r="B29" s="5">
        <v>0.02</v>
      </c>
      <c r="C29" s="5">
        <v>0.85</v>
      </c>
      <c r="G29" s="23">
        <v>113</v>
      </c>
      <c r="H29" s="5">
        <v>0.15</v>
      </c>
      <c r="N29" s="23">
        <v>102</v>
      </c>
      <c r="O29" s="5">
        <v>0.12</v>
      </c>
      <c r="U29" s="23">
        <v>158</v>
      </c>
      <c r="V29" s="5">
        <v>0.85</v>
      </c>
      <c r="AB29" s="23">
        <v>94</v>
      </c>
      <c r="AC29" s="5">
        <v>0.08</v>
      </c>
      <c r="AD29" s="24">
        <v>192</v>
      </c>
      <c r="AE29" s="6">
        <v>6.49</v>
      </c>
    </row>
    <row r="30" spans="1:31" x14ac:dyDescent="0.35">
      <c r="A30" s="22">
        <v>28</v>
      </c>
      <c r="B30" s="6">
        <v>0.02</v>
      </c>
      <c r="C30" s="6">
        <v>0.85</v>
      </c>
      <c r="G30" s="24">
        <v>128</v>
      </c>
      <c r="H30" s="6">
        <v>0.28000000000000003</v>
      </c>
      <c r="N30" s="24">
        <v>103</v>
      </c>
      <c r="O30" s="6">
        <v>0.12</v>
      </c>
      <c r="U30" s="24">
        <v>186</v>
      </c>
      <c r="V30" s="6">
        <v>4.8899999999999997</v>
      </c>
      <c r="AB30" s="24">
        <v>99</v>
      </c>
      <c r="AC30" s="6">
        <v>0.11</v>
      </c>
      <c r="AD30" s="23">
        <v>193</v>
      </c>
      <c r="AE30" s="5">
        <v>6.8371428571428572</v>
      </c>
    </row>
    <row r="31" spans="1:31" x14ac:dyDescent="0.35">
      <c r="A31" s="22">
        <v>29</v>
      </c>
      <c r="B31" s="5">
        <v>0.02</v>
      </c>
      <c r="C31" s="5">
        <v>0.89</v>
      </c>
      <c r="G31" s="23">
        <v>133</v>
      </c>
      <c r="H31" s="6">
        <v>0.35</v>
      </c>
      <c r="N31" s="23">
        <v>106</v>
      </c>
      <c r="O31" s="5">
        <v>0.13</v>
      </c>
      <c r="U31" s="23">
        <v>190</v>
      </c>
      <c r="V31" s="5">
        <v>5.45</v>
      </c>
      <c r="AB31" s="23">
        <v>100</v>
      </c>
      <c r="AC31" s="5">
        <v>0.11</v>
      </c>
      <c r="AD31" s="24">
        <v>194</v>
      </c>
      <c r="AE31" s="6">
        <v>7.7733333333333334</v>
      </c>
    </row>
    <row r="32" spans="1:31" x14ac:dyDescent="0.35">
      <c r="A32" s="22">
        <v>30</v>
      </c>
      <c r="B32" s="6">
        <v>0.02</v>
      </c>
      <c r="C32" s="6">
        <v>0.94</v>
      </c>
      <c r="G32" s="24">
        <v>134</v>
      </c>
      <c r="H32" s="5">
        <v>0.35</v>
      </c>
      <c r="N32" s="24">
        <v>117</v>
      </c>
      <c r="O32" s="6">
        <v>0.18</v>
      </c>
      <c r="U32" s="24">
        <v>202</v>
      </c>
      <c r="V32" s="6">
        <v>21.29</v>
      </c>
      <c r="AB32" s="24">
        <v>101</v>
      </c>
      <c r="AC32" s="6">
        <v>0.11</v>
      </c>
      <c r="AD32" s="23">
        <v>195</v>
      </c>
      <c r="AE32" s="5">
        <v>7.81</v>
      </c>
    </row>
    <row r="33" spans="1:31" x14ac:dyDescent="0.35">
      <c r="A33" s="22">
        <v>31</v>
      </c>
      <c r="B33" s="5">
        <v>0.02</v>
      </c>
      <c r="C33" s="5">
        <v>0.98</v>
      </c>
      <c r="G33" s="23">
        <v>135</v>
      </c>
      <c r="H33" s="6">
        <v>0.35</v>
      </c>
      <c r="N33" s="23">
        <v>120</v>
      </c>
      <c r="O33" s="5">
        <v>0.22</v>
      </c>
      <c r="AB33" s="23">
        <v>104</v>
      </c>
      <c r="AC33" s="5">
        <v>0.12</v>
      </c>
      <c r="AD33" s="24">
        <v>196</v>
      </c>
      <c r="AE33" s="6">
        <v>7.8833333333333337</v>
      </c>
    </row>
    <row r="34" spans="1:31" x14ac:dyDescent="0.35">
      <c r="A34" s="22">
        <v>32</v>
      </c>
      <c r="B34" s="6">
        <v>0.02</v>
      </c>
      <c r="C34" s="6">
        <v>1.2350000000000001</v>
      </c>
      <c r="G34" s="24">
        <v>138</v>
      </c>
      <c r="H34" s="5">
        <v>0.40000000000000008</v>
      </c>
      <c r="N34" s="24">
        <v>125</v>
      </c>
      <c r="O34" s="6">
        <v>0.26</v>
      </c>
      <c r="AB34" s="24">
        <v>107</v>
      </c>
      <c r="AC34" s="6">
        <v>0.13</v>
      </c>
      <c r="AD34" s="23">
        <v>198</v>
      </c>
      <c r="AE34" s="5">
        <v>10.11</v>
      </c>
    </row>
    <row r="35" spans="1:31" x14ac:dyDescent="0.35">
      <c r="A35" s="22">
        <v>33</v>
      </c>
      <c r="B35" s="5">
        <v>0.02</v>
      </c>
      <c r="C35" s="5">
        <v>1.36</v>
      </c>
      <c r="G35" s="23">
        <v>144</v>
      </c>
      <c r="H35" s="6">
        <v>0.54</v>
      </c>
      <c r="N35" s="23">
        <v>127</v>
      </c>
      <c r="O35" s="5">
        <v>0.28000000000000003</v>
      </c>
      <c r="AB35" s="23">
        <v>108</v>
      </c>
      <c r="AC35" s="5">
        <v>0.13</v>
      </c>
      <c r="AD35" s="24">
        <v>199</v>
      </c>
      <c r="AE35" s="6">
        <v>10.99</v>
      </c>
    </row>
    <row r="36" spans="1:31" x14ac:dyDescent="0.35">
      <c r="A36" s="22">
        <v>34</v>
      </c>
      <c r="B36" s="6">
        <v>0.02</v>
      </c>
      <c r="C36" s="6">
        <v>1.36</v>
      </c>
      <c r="G36" s="24">
        <v>151</v>
      </c>
      <c r="H36" s="5">
        <v>0.65</v>
      </c>
      <c r="N36" s="24">
        <v>129</v>
      </c>
      <c r="O36" s="6">
        <v>0.28000000000000003</v>
      </c>
      <c r="AB36" s="24">
        <v>110</v>
      </c>
      <c r="AC36" s="6">
        <v>0.14000000000000001</v>
      </c>
      <c r="AD36" s="23">
        <v>200</v>
      </c>
      <c r="AE36" s="5">
        <v>12.78</v>
      </c>
    </row>
    <row r="37" spans="1:31" x14ac:dyDescent="0.35">
      <c r="A37" s="22">
        <v>35</v>
      </c>
      <c r="B37" s="5">
        <v>0.02</v>
      </c>
      <c r="C37" s="5">
        <v>1.37</v>
      </c>
      <c r="G37" s="23">
        <v>154</v>
      </c>
      <c r="H37" s="6">
        <v>0.66999999999999993</v>
      </c>
      <c r="N37" s="23">
        <v>137</v>
      </c>
      <c r="O37" s="5">
        <v>0.37833333333333335</v>
      </c>
      <c r="AB37" s="23">
        <v>111</v>
      </c>
      <c r="AC37" s="5">
        <v>0.14000000000000001</v>
      </c>
      <c r="AD37" s="24">
        <v>203</v>
      </c>
      <c r="AE37" s="6">
        <v>36.514999999999993</v>
      </c>
    </row>
    <row r="38" spans="1:31" x14ac:dyDescent="0.35">
      <c r="A38" s="22">
        <v>36</v>
      </c>
      <c r="B38" s="6">
        <v>0.02</v>
      </c>
      <c r="C38" s="6">
        <v>1.5049999999999999</v>
      </c>
      <c r="G38" s="24">
        <v>157</v>
      </c>
      <c r="H38" s="5">
        <v>0.73</v>
      </c>
      <c r="N38" s="24">
        <v>140</v>
      </c>
      <c r="O38" s="6">
        <v>0.48</v>
      </c>
      <c r="AB38" s="24">
        <v>114</v>
      </c>
      <c r="AC38" s="6">
        <v>0.16</v>
      </c>
    </row>
    <row r="39" spans="1:31" x14ac:dyDescent="0.35">
      <c r="A39" s="22">
        <v>37</v>
      </c>
      <c r="B39" s="5">
        <v>0.02</v>
      </c>
      <c r="C39" s="5">
        <v>1.5674999999999999</v>
      </c>
      <c r="G39" s="23">
        <v>159</v>
      </c>
      <c r="H39" s="6">
        <v>0.85</v>
      </c>
      <c r="N39" s="23">
        <v>155</v>
      </c>
      <c r="O39" s="5">
        <v>0.67999999999999994</v>
      </c>
      <c r="AB39" s="23">
        <v>115</v>
      </c>
      <c r="AC39" s="5">
        <v>0.17</v>
      </c>
    </row>
    <row r="40" spans="1:31" x14ac:dyDescent="0.35">
      <c r="A40" s="22">
        <v>38</v>
      </c>
      <c r="B40" s="6">
        <v>0.02</v>
      </c>
      <c r="C40" s="6">
        <v>1.59</v>
      </c>
      <c r="G40" s="24">
        <v>160</v>
      </c>
      <c r="H40" s="5">
        <v>0.85</v>
      </c>
      <c r="N40" s="24">
        <v>162</v>
      </c>
      <c r="O40" s="6">
        <v>0.94</v>
      </c>
      <c r="AB40" s="24">
        <v>118</v>
      </c>
      <c r="AC40" s="6">
        <v>0.19</v>
      </c>
    </row>
    <row r="41" spans="1:31" x14ac:dyDescent="0.35">
      <c r="A41" s="22">
        <v>39</v>
      </c>
      <c r="B41" s="5">
        <v>0.02</v>
      </c>
      <c r="C41" s="5">
        <v>1.7439999999999998</v>
      </c>
      <c r="G41" s="23">
        <v>161</v>
      </c>
      <c r="H41" s="6">
        <v>0.89</v>
      </c>
      <c r="N41" s="23">
        <v>170</v>
      </c>
      <c r="O41" s="5">
        <v>1.59</v>
      </c>
      <c r="AB41" s="23">
        <v>119</v>
      </c>
      <c r="AC41" s="5">
        <v>0.19000000000000003</v>
      </c>
    </row>
    <row r="42" spans="1:31" x14ac:dyDescent="0.35">
      <c r="A42" s="22">
        <v>40</v>
      </c>
      <c r="B42" s="6">
        <v>0.02</v>
      </c>
      <c r="C42" s="6">
        <v>1.75</v>
      </c>
      <c r="G42" s="24">
        <v>163</v>
      </c>
      <c r="H42" s="5">
        <v>0.98</v>
      </c>
      <c r="N42" s="24">
        <v>175</v>
      </c>
      <c r="O42" s="6">
        <v>2.13</v>
      </c>
      <c r="AB42" s="24">
        <v>121</v>
      </c>
      <c r="AC42" s="6">
        <v>0.22</v>
      </c>
    </row>
    <row r="43" spans="1:31" x14ac:dyDescent="0.35">
      <c r="A43" s="22">
        <v>41</v>
      </c>
      <c r="B43" s="5">
        <v>0.02</v>
      </c>
      <c r="C43" s="5">
        <v>1.94</v>
      </c>
      <c r="G43" s="23">
        <v>165</v>
      </c>
      <c r="H43" s="6">
        <v>1.36</v>
      </c>
      <c r="N43" s="23">
        <v>177</v>
      </c>
      <c r="O43" s="5">
        <v>2.2000000000000002</v>
      </c>
      <c r="AB43" s="23">
        <v>122</v>
      </c>
      <c r="AC43" s="5">
        <v>0.23</v>
      </c>
    </row>
    <row r="44" spans="1:31" x14ac:dyDescent="0.35">
      <c r="A44" s="22">
        <v>42</v>
      </c>
      <c r="B44" s="6">
        <v>0.02</v>
      </c>
      <c r="C44" s="6">
        <v>2.1</v>
      </c>
      <c r="G44" s="24">
        <v>166</v>
      </c>
      <c r="H44" s="5">
        <v>1.36</v>
      </c>
      <c r="N44" s="24">
        <v>204</v>
      </c>
      <c r="O44" s="6">
        <v>69.7</v>
      </c>
      <c r="AB44" s="24">
        <v>123</v>
      </c>
      <c r="AC44" s="6">
        <v>0.23</v>
      </c>
    </row>
    <row r="45" spans="1:31" x14ac:dyDescent="0.35">
      <c r="A45" s="22">
        <v>43</v>
      </c>
      <c r="B45" s="5">
        <v>0.02</v>
      </c>
      <c r="C45" s="5">
        <v>2.13</v>
      </c>
      <c r="G45" s="23">
        <v>174</v>
      </c>
      <c r="H45" s="6">
        <v>2.1</v>
      </c>
      <c r="AB45" s="23">
        <v>130</v>
      </c>
      <c r="AC45" s="5">
        <v>0.31</v>
      </c>
    </row>
    <row r="46" spans="1:31" x14ac:dyDescent="0.35">
      <c r="A46" s="22">
        <v>44</v>
      </c>
      <c r="B46" s="6">
        <v>0.02</v>
      </c>
      <c r="C46" s="6">
        <v>2.15</v>
      </c>
      <c r="G46" s="24">
        <v>176</v>
      </c>
      <c r="H46" s="5">
        <v>2.15</v>
      </c>
      <c r="AB46" s="24">
        <v>131</v>
      </c>
      <c r="AC46" s="6">
        <v>0.31</v>
      </c>
    </row>
    <row r="47" spans="1:31" x14ac:dyDescent="0.35">
      <c r="A47" s="22">
        <v>45</v>
      </c>
      <c r="B47" s="5">
        <v>0.02</v>
      </c>
      <c r="C47" s="5">
        <v>2.2000000000000002</v>
      </c>
      <c r="G47" s="23">
        <v>181</v>
      </c>
      <c r="H47" s="6">
        <v>2.4849999999999999</v>
      </c>
      <c r="AB47" s="23">
        <v>132</v>
      </c>
      <c r="AC47" s="5">
        <v>0.34</v>
      </c>
    </row>
    <row r="48" spans="1:31" x14ac:dyDescent="0.35">
      <c r="A48" s="22">
        <v>46</v>
      </c>
      <c r="B48" s="6">
        <v>0.02</v>
      </c>
      <c r="C48" s="6">
        <v>2.2999999999999998</v>
      </c>
      <c r="G48" s="24">
        <v>184</v>
      </c>
      <c r="H48" s="5">
        <v>3.7999999999999994</v>
      </c>
      <c r="AB48" s="24">
        <v>136</v>
      </c>
      <c r="AC48" s="6">
        <v>0.375</v>
      </c>
    </row>
    <row r="49" spans="1:29" x14ac:dyDescent="0.35">
      <c r="A49" s="22">
        <v>47</v>
      </c>
      <c r="B49" s="5">
        <v>2.75E-2</v>
      </c>
      <c r="C49" s="5">
        <v>2.33</v>
      </c>
      <c r="G49" s="23">
        <v>187</v>
      </c>
      <c r="H49" s="6">
        <v>4.97</v>
      </c>
      <c r="AB49" s="23">
        <v>139</v>
      </c>
      <c r="AC49" s="5">
        <v>0.47000000000000003</v>
      </c>
    </row>
    <row r="50" spans="1:29" x14ac:dyDescent="0.35">
      <c r="A50" s="22">
        <v>48</v>
      </c>
      <c r="B50" s="6">
        <v>0.03</v>
      </c>
      <c r="C50" s="6">
        <v>2.35</v>
      </c>
      <c r="G50" s="24">
        <v>188</v>
      </c>
      <c r="H50" s="5">
        <v>5.03</v>
      </c>
      <c r="AB50" s="24">
        <v>141</v>
      </c>
      <c r="AC50" s="6">
        <v>0.49</v>
      </c>
    </row>
    <row r="51" spans="1:29" x14ac:dyDescent="0.35">
      <c r="A51" s="22">
        <v>49</v>
      </c>
      <c r="B51" s="5">
        <v>0.03</v>
      </c>
      <c r="C51" s="5">
        <v>2.4849999999999999</v>
      </c>
      <c r="G51" s="23">
        <v>189</v>
      </c>
      <c r="H51" s="6">
        <v>5.05</v>
      </c>
      <c r="AB51" s="23">
        <v>142</v>
      </c>
      <c r="AC51" s="5">
        <v>0.51400000000000001</v>
      </c>
    </row>
    <row r="52" spans="1:29" x14ac:dyDescent="0.35">
      <c r="A52" s="22">
        <v>50</v>
      </c>
      <c r="B52" s="6">
        <v>0.03</v>
      </c>
      <c r="C52" s="6">
        <v>2.95</v>
      </c>
      <c r="G52" s="24">
        <v>191</v>
      </c>
      <c r="H52" s="5">
        <v>5.93</v>
      </c>
      <c r="AB52" s="24">
        <v>143</v>
      </c>
      <c r="AC52" s="6">
        <v>0.53</v>
      </c>
    </row>
    <row r="53" spans="1:29" x14ac:dyDescent="0.35">
      <c r="A53" s="22">
        <v>51</v>
      </c>
      <c r="B53" s="5">
        <v>0.03</v>
      </c>
      <c r="C53" s="5">
        <v>3.6160000000000005</v>
      </c>
      <c r="G53" s="23">
        <v>197</v>
      </c>
      <c r="H53" s="6">
        <v>9.34</v>
      </c>
      <c r="AB53" s="23">
        <v>146</v>
      </c>
      <c r="AC53" s="5">
        <v>0.55000000000000004</v>
      </c>
    </row>
    <row r="54" spans="1:29" x14ac:dyDescent="0.35">
      <c r="A54" s="22">
        <v>52</v>
      </c>
      <c r="B54" s="6">
        <v>0.03</v>
      </c>
      <c r="C54" s="6">
        <v>3.7999999999999994</v>
      </c>
      <c r="G54" s="24">
        <v>201</v>
      </c>
      <c r="H54" s="5">
        <v>15.79</v>
      </c>
      <c r="AB54" s="24">
        <v>147</v>
      </c>
      <c r="AC54" s="6">
        <v>0.56833333333333336</v>
      </c>
    </row>
    <row r="55" spans="1:29" x14ac:dyDescent="0.35">
      <c r="A55" s="22">
        <v>53</v>
      </c>
      <c r="B55" s="5">
        <v>0.03</v>
      </c>
      <c r="C55" s="5">
        <v>3.98</v>
      </c>
      <c r="AB55" s="23">
        <v>148</v>
      </c>
      <c r="AC55" s="5">
        <v>0.622</v>
      </c>
    </row>
    <row r="56" spans="1:29" x14ac:dyDescent="0.35">
      <c r="A56" s="22">
        <v>54</v>
      </c>
      <c r="B56" s="6">
        <v>0.03</v>
      </c>
      <c r="C56" s="6">
        <v>4.8899999999999997</v>
      </c>
      <c r="AB56" s="24">
        <v>149</v>
      </c>
      <c r="AC56" s="6">
        <v>0.62200000000000011</v>
      </c>
    </row>
    <row r="57" spans="1:29" x14ac:dyDescent="0.35">
      <c r="A57" s="22">
        <v>55</v>
      </c>
      <c r="B57" s="5">
        <v>0.03</v>
      </c>
      <c r="C57" s="5">
        <v>4.97</v>
      </c>
      <c r="AB57" s="23">
        <v>150</v>
      </c>
      <c r="AC57" s="5">
        <v>0.64</v>
      </c>
    </row>
    <row r="58" spans="1:29" x14ac:dyDescent="0.35">
      <c r="A58" s="22">
        <v>56</v>
      </c>
      <c r="B58" s="6">
        <v>3.5000000000000003E-2</v>
      </c>
      <c r="C58" s="6">
        <v>5.03</v>
      </c>
      <c r="AB58" s="24">
        <v>152</v>
      </c>
      <c r="AC58" s="6">
        <v>0.66</v>
      </c>
    </row>
    <row r="59" spans="1:29" x14ac:dyDescent="0.35">
      <c r="A59" s="22">
        <v>57</v>
      </c>
      <c r="B59" s="5">
        <v>0.04</v>
      </c>
      <c r="C59" s="5">
        <v>5.05</v>
      </c>
      <c r="AB59" s="23">
        <v>153</v>
      </c>
      <c r="AC59" s="5">
        <v>0.66799999999999993</v>
      </c>
    </row>
    <row r="60" spans="1:29" x14ac:dyDescent="0.35">
      <c r="A60" s="22">
        <v>58</v>
      </c>
      <c r="B60" s="6">
        <v>0.04</v>
      </c>
      <c r="C60" s="6">
        <v>5.45</v>
      </c>
      <c r="AB60" s="24">
        <v>156</v>
      </c>
      <c r="AC60" s="6">
        <v>0.69</v>
      </c>
    </row>
    <row r="61" spans="1:29" x14ac:dyDescent="0.35">
      <c r="A61" s="22">
        <v>59</v>
      </c>
      <c r="B61" s="5">
        <v>0.04</v>
      </c>
      <c r="C61" s="5">
        <v>5.93</v>
      </c>
      <c r="AB61" s="23">
        <v>164</v>
      </c>
      <c r="AC61" s="5">
        <v>1.2350000000000001</v>
      </c>
    </row>
    <row r="62" spans="1:29" x14ac:dyDescent="0.35">
      <c r="A62" s="22">
        <v>60</v>
      </c>
      <c r="B62" s="6">
        <v>0.04</v>
      </c>
      <c r="C62" s="6">
        <v>6.49</v>
      </c>
      <c r="AB62" s="24">
        <v>167</v>
      </c>
      <c r="AC62" s="6">
        <v>1.37</v>
      </c>
    </row>
    <row r="63" spans="1:29" x14ac:dyDescent="0.35">
      <c r="A63" s="22">
        <v>61</v>
      </c>
      <c r="B63" s="5">
        <v>0.04</v>
      </c>
      <c r="C63" s="5">
        <v>6.8371428571428572</v>
      </c>
      <c r="AB63" s="23">
        <v>168</v>
      </c>
      <c r="AC63" s="5">
        <v>1.5049999999999999</v>
      </c>
    </row>
    <row r="64" spans="1:29" x14ac:dyDescent="0.35">
      <c r="A64" s="22">
        <v>62</v>
      </c>
      <c r="B64" s="6">
        <v>0.04</v>
      </c>
      <c r="C64" s="6">
        <v>7.7733333333333334</v>
      </c>
      <c r="AB64" s="24">
        <v>169</v>
      </c>
      <c r="AC64" s="6">
        <v>1.5674999999999999</v>
      </c>
    </row>
    <row r="65" spans="1:29" x14ac:dyDescent="0.35">
      <c r="A65" s="22">
        <v>63</v>
      </c>
      <c r="B65" s="5">
        <v>0.04</v>
      </c>
      <c r="C65" s="5">
        <v>7.81</v>
      </c>
      <c r="AB65" s="23">
        <v>171</v>
      </c>
      <c r="AC65" s="5">
        <v>1.7439999999999998</v>
      </c>
    </row>
    <row r="66" spans="1:29" x14ac:dyDescent="0.35">
      <c r="A66" s="22">
        <v>64</v>
      </c>
      <c r="B66" s="6">
        <v>4.2500000000000003E-2</v>
      </c>
      <c r="C66" s="6">
        <v>7.8833333333333337</v>
      </c>
      <c r="AB66" s="24">
        <v>172</v>
      </c>
      <c r="AC66" s="6">
        <v>1.75</v>
      </c>
    </row>
    <row r="67" spans="1:29" x14ac:dyDescent="0.35">
      <c r="A67" s="22">
        <v>65</v>
      </c>
      <c r="B67" s="5">
        <v>0.05</v>
      </c>
      <c r="C67" s="5">
        <v>9.34</v>
      </c>
      <c r="AB67" s="23">
        <v>173</v>
      </c>
      <c r="AC67" s="5">
        <v>1.94</v>
      </c>
    </row>
    <row r="68" spans="1:29" x14ac:dyDescent="0.35">
      <c r="A68" s="22">
        <v>66</v>
      </c>
      <c r="B68" s="6">
        <v>0.05</v>
      </c>
      <c r="C68" s="6">
        <v>10.11</v>
      </c>
      <c r="AB68" s="24">
        <v>178</v>
      </c>
      <c r="AC68" s="6">
        <v>2.2999999999999998</v>
      </c>
    </row>
    <row r="69" spans="1:29" x14ac:dyDescent="0.35">
      <c r="A69" s="22">
        <v>67</v>
      </c>
      <c r="B69" s="5">
        <v>0.05</v>
      </c>
      <c r="C69" s="5">
        <v>10.99</v>
      </c>
      <c r="AB69" s="23">
        <v>179</v>
      </c>
      <c r="AC69" s="5">
        <v>2.33</v>
      </c>
    </row>
    <row r="70" spans="1:29" x14ac:dyDescent="0.35">
      <c r="A70" s="22">
        <v>68</v>
      </c>
      <c r="B70" s="6">
        <v>0.05</v>
      </c>
      <c r="C70" s="6">
        <v>12.78</v>
      </c>
      <c r="AB70" s="24">
        <v>180</v>
      </c>
      <c r="AC70" s="6">
        <v>2.35</v>
      </c>
    </row>
    <row r="71" spans="1:29" x14ac:dyDescent="0.35">
      <c r="A71" s="22">
        <v>69</v>
      </c>
      <c r="B71" s="5">
        <v>0.05</v>
      </c>
      <c r="C71" s="5">
        <v>15.79</v>
      </c>
      <c r="AB71" s="23">
        <v>182</v>
      </c>
      <c r="AC71" s="5">
        <v>2.95</v>
      </c>
    </row>
    <row r="72" spans="1:29" x14ac:dyDescent="0.35">
      <c r="A72" s="22">
        <v>70</v>
      </c>
      <c r="B72" s="6">
        <v>0.05</v>
      </c>
      <c r="C72" s="6">
        <v>21.29</v>
      </c>
      <c r="AB72" s="24">
        <v>183</v>
      </c>
      <c r="AC72" s="6">
        <v>3.6160000000000005</v>
      </c>
    </row>
    <row r="73" spans="1:29" x14ac:dyDescent="0.35">
      <c r="A73" s="22">
        <v>71</v>
      </c>
      <c r="B73" s="5">
        <v>0.05</v>
      </c>
      <c r="C73" s="5">
        <v>36.514999999999993</v>
      </c>
      <c r="AB73" s="23">
        <v>185</v>
      </c>
      <c r="AC73" s="5">
        <v>3.98</v>
      </c>
    </row>
    <row r="74" spans="1:29" x14ac:dyDescent="0.35">
      <c r="A74" s="22">
        <v>72</v>
      </c>
      <c r="B74" s="6">
        <v>0.05</v>
      </c>
      <c r="C74" s="6">
        <v>69.7</v>
      </c>
      <c r="AB74" s="24">
        <v>192</v>
      </c>
      <c r="AC74" s="6">
        <v>6.49</v>
      </c>
    </row>
    <row r="75" spans="1:29" x14ac:dyDescent="0.35">
      <c r="A75" s="22">
        <v>73</v>
      </c>
      <c r="B75" s="5">
        <v>0.05</v>
      </c>
      <c r="AB75" s="23">
        <v>193</v>
      </c>
      <c r="AC75" s="5">
        <v>6.8371428571428572</v>
      </c>
    </row>
    <row r="76" spans="1:29" x14ac:dyDescent="0.35">
      <c r="A76" s="22">
        <v>74</v>
      </c>
      <c r="B76" s="6">
        <v>0.05</v>
      </c>
      <c r="AB76" s="24">
        <v>194</v>
      </c>
      <c r="AC76" s="6">
        <v>7.7733333333333334</v>
      </c>
    </row>
    <row r="77" spans="1:29" x14ac:dyDescent="0.35">
      <c r="A77" s="22">
        <v>75</v>
      </c>
      <c r="B77" s="5">
        <v>0.05</v>
      </c>
      <c r="AB77" s="23">
        <v>195</v>
      </c>
      <c r="AC77" s="5">
        <v>7.81</v>
      </c>
    </row>
    <row r="78" spans="1:29" x14ac:dyDescent="0.35">
      <c r="A78" s="22">
        <v>76</v>
      </c>
      <c r="B78" s="6">
        <v>0.05</v>
      </c>
      <c r="AB78" s="24">
        <v>196</v>
      </c>
      <c r="AC78" s="6">
        <v>7.8833333333333337</v>
      </c>
    </row>
    <row r="79" spans="1:29" x14ac:dyDescent="0.35">
      <c r="A79" s="22">
        <v>77</v>
      </c>
      <c r="B79" s="5">
        <v>0.05</v>
      </c>
      <c r="AB79" s="23">
        <v>198</v>
      </c>
      <c r="AC79" s="5">
        <v>10.11</v>
      </c>
    </row>
    <row r="80" spans="1:29" x14ac:dyDescent="0.35">
      <c r="A80" s="22">
        <v>78</v>
      </c>
      <c r="B80" s="6">
        <v>0.05</v>
      </c>
      <c r="AB80" s="24">
        <v>199</v>
      </c>
      <c r="AC80" s="6">
        <v>10.99</v>
      </c>
    </row>
    <row r="81" spans="1:29" x14ac:dyDescent="0.35">
      <c r="A81" s="22">
        <v>79</v>
      </c>
      <c r="B81" s="5">
        <v>0.05</v>
      </c>
      <c r="AB81" s="23">
        <v>200</v>
      </c>
      <c r="AC81" s="5">
        <v>12.78</v>
      </c>
    </row>
    <row r="82" spans="1:29" x14ac:dyDescent="0.35">
      <c r="A82" s="22">
        <v>80</v>
      </c>
      <c r="B82" s="6">
        <v>0.06</v>
      </c>
      <c r="AB82" s="24">
        <v>203</v>
      </c>
      <c r="AC82" s="6">
        <v>36.514999999999993</v>
      </c>
    </row>
    <row r="83" spans="1:29" x14ac:dyDescent="0.35">
      <c r="A83" s="22">
        <v>81</v>
      </c>
      <c r="B83" s="5">
        <v>0.06</v>
      </c>
    </row>
    <row r="84" spans="1:29" x14ac:dyDescent="0.35">
      <c r="A84" s="22">
        <v>82</v>
      </c>
      <c r="B84" s="6">
        <v>0.06</v>
      </c>
    </row>
    <row r="85" spans="1:29" x14ac:dyDescent="0.35">
      <c r="A85" s="22">
        <v>83</v>
      </c>
      <c r="B85" s="5">
        <v>0.06</v>
      </c>
    </row>
    <row r="86" spans="1:29" x14ac:dyDescent="0.35">
      <c r="A86" s="22">
        <v>84</v>
      </c>
      <c r="B86" s="6">
        <v>0.06</v>
      </c>
    </row>
    <row r="87" spans="1:29" x14ac:dyDescent="0.35">
      <c r="A87" s="22">
        <v>85</v>
      </c>
      <c r="B87" s="5">
        <v>0.06</v>
      </c>
    </row>
    <row r="88" spans="1:29" x14ac:dyDescent="0.35">
      <c r="A88" s="22">
        <v>86</v>
      </c>
      <c r="B88" s="6">
        <v>0.06</v>
      </c>
    </row>
    <row r="89" spans="1:29" x14ac:dyDescent="0.35">
      <c r="A89" s="22">
        <v>87</v>
      </c>
      <c r="B89" s="5">
        <v>7.0000000000000007E-2</v>
      </c>
    </row>
    <row r="90" spans="1:29" x14ac:dyDescent="0.35">
      <c r="A90" s="22">
        <v>88</v>
      </c>
      <c r="B90" s="6">
        <v>7.0000000000000007E-2</v>
      </c>
    </row>
    <row r="91" spans="1:29" x14ac:dyDescent="0.35">
      <c r="A91" s="22">
        <v>89</v>
      </c>
      <c r="B91" s="5">
        <v>7.0000000000000007E-2</v>
      </c>
    </row>
    <row r="92" spans="1:29" x14ac:dyDescent="0.35">
      <c r="A92" s="22">
        <v>90</v>
      </c>
      <c r="B92" s="6">
        <v>7.0000000000000007E-2</v>
      </c>
    </row>
    <row r="93" spans="1:29" x14ac:dyDescent="0.35">
      <c r="A93" s="22">
        <v>91</v>
      </c>
      <c r="B93" s="5">
        <v>7.0000000000000007E-2</v>
      </c>
    </row>
    <row r="94" spans="1:29" x14ac:dyDescent="0.35">
      <c r="A94" s="22">
        <v>92</v>
      </c>
      <c r="B94" s="6">
        <v>7.0000000000000007E-2</v>
      </c>
    </row>
    <row r="95" spans="1:29" x14ac:dyDescent="0.35">
      <c r="A95" s="22">
        <v>93</v>
      </c>
      <c r="B95" s="5">
        <v>0.08</v>
      </c>
    </row>
    <row r="96" spans="1:29" x14ac:dyDescent="0.35">
      <c r="A96" s="22">
        <v>94</v>
      </c>
      <c r="B96" s="6">
        <v>0.08</v>
      </c>
    </row>
    <row r="97" spans="1:2" x14ac:dyDescent="0.35">
      <c r="A97" s="22">
        <v>95</v>
      </c>
      <c r="B97" s="5">
        <v>0.09</v>
      </c>
    </row>
    <row r="98" spans="1:2" x14ac:dyDescent="0.35">
      <c r="A98" s="22">
        <v>96</v>
      </c>
      <c r="B98" s="6">
        <v>0.1</v>
      </c>
    </row>
    <row r="99" spans="1:2" x14ac:dyDescent="0.35">
      <c r="A99" s="22">
        <v>97</v>
      </c>
      <c r="B99" s="5">
        <v>0.11</v>
      </c>
    </row>
    <row r="100" spans="1:2" x14ac:dyDescent="0.35">
      <c r="A100" s="22">
        <v>98</v>
      </c>
      <c r="B100" s="6">
        <v>0.11</v>
      </c>
    </row>
    <row r="101" spans="1:2" x14ac:dyDescent="0.35">
      <c r="A101" s="22">
        <v>99</v>
      </c>
      <c r="B101" s="5">
        <v>0.11</v>
      </c>
    </row>
    <row r="102" spans="1:2" x14ac:dyDescent="0.35">
      <c r="A102" s="22">
        <v>100</v>
      </c>
      <c r="B102" s="6">
        <v>0.11</v>
      </c>
    </row>
    <row r="103" spans="1:2" x14ac:dyDescent="0.35">
      <c r="A103" s="22">
        <v>101</v>
      </c>
      <c r="B103" s="5">
        <v>0.11</v>
      </c>
    </row>
    <row r="104" spans="1:2" x14ac:dyDescent="0.35">
      <c r="A104" s="22">
        <v>102</v>
      </c>
      <c r="B104" s="6">
        <v>0.12</v>
      </c>
    </row>
    <row r="105" spans="1:2" x14ac:dyDescent="0.35">
      <c r="A105" s="22">
        <v>103</v>
      </c>
      <c r="B105" s="5">
        <v>0.12</v>
      </c>
    </row>
    <row r="106" spans="1:2" x14ac:dyDescent="0.35">
      <c r="A106" s="22">
        <v>104</v>
      </c>
      <c r="B106" s="6">
        <v>0.12</v>
      </c>
    </row>
    <row r="107" spans="1:2" x14ac:dyDescent="0.35">
      <c r="A107" s="22">
        <v>105</v>
      </c>
      <c r="B107" s="5">
        <v>0.12</v>
      </c>
    </row>
    <row r="108" spans="1:2" x14ac:dyDescent="0.35">
      <c r="A108" s="22">
        <v>106</v>
      </c>
      <c r="B108" s="6">
        <v>0.13</v>
      </c>
    </row>
    <row r="109" spans="1:2" x14ac:dyDescent="0.35">
      <c r="A109" s="22">
        <v>107</v>
      </c>
      <c r="B109" s="5">
        <v>0.13</v>
      </c>
    </row>
    <row r="110" spans="1:2" x14ac:dyDescent="0.35">
      <c r="A110" s="22">
        <v>108</v>
      </c>
      <c r="B110" s="6">
        <v>0.13</v>
      </c>
    </row>
    <row r="111" spans="1:2" x14ac:dyDescent="0.35">
      <c r="A111" s="22">
        <v>109</v>
      </c>
      <c r="B111" s="5">
        <v>0.13</v>
      </c>
    </row>
    <row r="112" spans="1:2" x14ac:dyDescent="0.35">
      <c r="A112" s="22">
        <v>110</v>
      </c>
      <c r="B112" s="6">
        <v>0.14000000000000001</v>
      </c>
    </row>
    <row r="113" spans="1:2" x14ac:dyDescent="0.35">
      <c r="A113" s="22">
        <v>111</v>
      </c>
      <c r="B113" s="5">
        <v>0.14000000000000001</v>
      </c>
    </row>
    <row r="114" spans="1:2" x14ac:dyDescent="0.35">
      <c r="A114" s="22">
        <v>112</v>
      </c>
      <c r="B114" s="6">
        <v>0.14000000000000001</v>
      </c>
    </row>
    <row r="115" spans="1:2" x14ac:dyDescent="0.35">
      <c r="A115" s="22">
        <v>113</v>
      </c>
      <c r="B115" s="5">
        <v>0.15</v>
      </c>
    </row>
    <row r="116" spans="1:2" x14ac:dyDescent="0.35">
      <c r="A116" s="22">
        <v>114</v>
      </c>
      <c r="B116" s="6">
        <v>0.16</v>
      </c>
    </row>
    <row r="117" spans="1:2" x14ac:dyDescent="0.35">
      <c r="A117" s="22">
        <v>115</v>
      </c>
      <c r="B117" s="5">
        <v>0.17</v>
      </c>
    </row>
    <row r="118" spans="1:2" x14ac:dyDescent="0.35">
      <c r="A118" s="22">
        <v>116</v>
      </c>
      <c r="B118" s="6">
        <v>0.17</v>
      </c>
    </row>
    <row r="119" spans="1:2" x14ac:dyDescent="0.35">
      <c r="A119" s="22">
        <v>117</v>
      </c>
      <c r="B119" s="5">
        <v>0.18</v>
      </c>
    </row>
    <row r="120" spans="1:2" x14ac:dyDescent="0.35">
      <c r="A120" s="22">
        <v>118</v>
      </c>
      <c r="B120" s="6">
        <v>0.19</v>
      </c>
    </row>
    <row r="121" spans="1:2" x14ac:dyDescent="0.35">
      <c r="A121" s="22">
        <v>119</v>
      </c>
      <c r="B121" s="5">
        <v>0.19000000000000003</v>
      </c>
    </row>
    <row r="122" spans="1:2" x14ac:dyDescent="0.35">
      <c r="A122" s="22">
        <v>120</v>
      </c>
      <c r="B122" s="6">
        <v>0.22</v>
      </c>
    </row>
    <row r="123" spans="1:2" x14ac:dyDescent="0.35">
      <c r="A123" s="22">
        <v>121</v>
      </c>
      <c r="B123" s="5">
        <v>0.22</v>
      </c>
    </row>
    <row r="124" spans="1:2" x14ac:dyDescent="0.35">
      <c r="A124" s="22">
        <v>122</v>
      </c>
      <c r="B124" s="6">
        <v>0.23</v>
      </c>
    </row>
    <row r="125" spans="1:2" x14ac:dyDescent="0.35">
      <c r="A125" s="22">
        <v>123</v>
      </c>
      <c r="B125" s="5">
        <v>0.23</v>
      </c>
    </row>
    <row r="126" spans="1:2" x14ac:dyDescent="0.35">
      <c r="A126" s="22">
        <v>124</v>
      </c>
      <c r="B126" s="6">
        <v>0.25</v>
      </c>
    </row>
    <row r="127" spans="1:2" x14ac:dyDescent="0.35">
      <c r="A127" s="22">
        <v>125</v>
      </c>
      <c r="B127" s="5">
        <v>0.26</v>
      </c>
    </row>
    <row r="128" spans="1:2" x14ac:dyDescent="0.35">
      <c r="A128" s="22">
        <v>126</v>
      </c>
      <c r="B128" s="6">
        <v>0.26</v>
      </c>
    </row>
    <row r="129" spans="1:2" x14ac:dyDescent="0.35">
      <c r="A129" s="22">
        <v>127</v>
      </c>
      <c r="B129" s="5">
        <v>0.28000000000000003</v>
      </c>
    </row>
    <row r="130" spans="1:2" x14ac:dyDescent="0.35">
      <c r="A130" s="22">
        <v>128</v>
      </c>
      <c r="B130" s="6">
        <v>0.28000000000000003</v>
      </c>
    </row>
    <row r="131" spans="1:2" x14ac:dyDescent="0.35">
      <c r="A131" s="22">
        <v>129</v>
      </c>
      <c r="B131" s="5">
        <v>0.28000000000000003</v>
      </c>
    </row>
    <row r="132" spans="1:2" x14ac:dyDescent="0.35">
      <c r="A132" s="22">
        <v>130</v>
      </c>
      <c r="B132" s="6">
        <v>0.31</v>
      </c>
    </row>
    <row r="133" spans="1:2" x14ac:dyDescent="0.35">
      <c r="A133" s="22">
        <v>131</v>
      </c>
      <c r="B133" s="5">
        <v>0.31</v>
      </c>
    </row>
    <row r="134" spans="1:2" x14ac:dyDescent="0.35">
      <c r="A134" s="22">
        <v>132</v>
      </c>
      <c r="B134" s="6">
        <v>0.34</v>
      </c>
    </row>
    <row r="135" spans="1:2" x14ac:dyDescent="0.35">
      <c r="A135" s="22">
        <v>133</v>
      </c>
      <c r="B135" s="5">
        <v>0.35</v>
      </c>
    </row>
    <row r="136" spans="1:2" x14ac:dyDescent="0.35">
      <c r="A136" s="22">
        <v>134</v>
      </c>
      <c r="B136" s="6">
        <v>0.35</v>
      </c>
    </row>
    <row r="137" spans="1:2" x14ac:dyDescent="0.35">
      <c r="A137" s="22">
        <v>135</v>
      </c>
      <c r="B137" s="5">
        <v>0.35</v>
      </c>
    </row>
    <row r="138" spans="1:2" x14ac:dyDescent="0.35">
      <c r="A138" s="22">
        <v>136</v>
      </c>
      <c r="B138" s="6">
        <v>0.375</v>
      </c>
    </row>
    <row r="139" spans="1:2" x14ac:dyDescent="0.35">
      <c r="A139" s="22">
        <v>137</v>
      </c>
      <c r="B139" s="5">
        <v>0.37833333333333335</v>
      </c>
    </row>
    <row r="140" spans="1:2" x14ac:dyDescent="0.35">
      <c r="A140" s="22">
        <v>138</v>
      </c>
      <c r="B140" s="6">
        <v>0.40000000000000008</v>
      </c>
    </row>
    <row r="141" spans="1:2" x14ac:dyDescent="0.35">
      <c r="A141" s="22">
        <v>139</v>
      </c>
      <c r="B141" s="5">
        <v>0.47000000000000003</v>
      </c>
    </row>
    <row r="142" spans="1:2" x14ac:dyDescent="0.35">
      <c r="A142" s="22">
        <v>140</v>
      </c>
      <c r="B142" s="6">
        <v>0.48</v>
      </c>
    </row>
    <row r="143" spans="1:2" x14ac:dyDescent="0.35">
      <c r="A143" s="22">
        <v>141</v>
      </c>
      <c r="B143" s="5">
        <v>0.49</v>
      </c>
    </row>
    <row r="144" spans="1:2" x14ac:dyDescent="0.35">
      <c r="A144" s="22">
        <v>142</v>
      </c>
      <c r="B144" s="6">
        <v>0.51400000000000001</v>
      </c>
    </row>
    <row r="145" spans="1:2" x14ac:dyDescent="0.35">
      <c r="A145" s="22">
        <v>143</v>
      </c>
      <c r="B145" s="5">
        <v>0.53</v>
      </c>
    </row>
    <row r="146" spans="1:2" x14ac:dyDescent="0.35">
      <c r="A146" s="22">
        <v>144</v>
      </c>
      <c r="B146" s="6">
        <v>0.54</v>
      </c>
    </row>
    <row r="147" spans="1:2" x14ac:dyDescent="0.35">
      <c r="A147" s="22">
        <v>145</v>
      </c>
      <c r="B147" s="5">
        <v>0.54</v>
      </c>
    </row>
    <row r="148" spans="1:2" x14ac:dyDescent="0.35">
      <c r="A148" s="22">
        <v>146</v>
      </c>
      <c r="B148" s="6">
        <v>0.55000000000000004</v>
      </c>
    </row>
    <row r="149" spans="1:2" x14ac:dyDescent="0.35">
      <c r="A149" s="22">
        <v>147</v>
      </c>
      <c r="B149" s="5">
        <v>0.56833333333333336</v>
      </c>
    </row>
    <row r="150" spans="1:2" x14ac:dyDescent="0.35">
      <c r="A150" s="22">
        <v>148</v>
      </c>
      <c r="B150" s="6">
        <v>0.622</v>
      </c>
    </row>
    <row r="151" spans="1:2" x14ac:dyDescent="0.35">
      <c r="A151" s="22">
        <v>149</v>
      </c>
      <c r="B151" s="5">
        <v>0.62200000000000011</v>
      </c>
    </row>
    <row r="152" spans="1:2" x14ac:dyDescent="0.35">
      <c r="A152" s="22">
        <v>150</v>
      </c>
      <c r="B152" s="6">
        <v>0.64</v>
      </c>
    </row>
    <row r="153" spans="1:2" x14ac:dyDescent="0.35">
      <c r="A153" s="22">
        <v>151</v>
      </c>
      <c r="B153" s="5">
        <v>0.65</v>
      </c>
    </row>
    <row r="154" spans="1:2" x14ac:dyDescent="0.35">
      <c r="A154" s="22">
        <v>152</v>
      </c>
      <c r="B154" s="6">
        <v>0.66</v>
      </c>
    </row>
    <row r="155" spans="1:2" x14ac:dyDescent="0.35">
      <c r="A155" s="22">
        <v>153</v>
      </c>
      <c r="B155" s="5">
        <v>0.66799999999999993</v>
      </c>
    </row>
    <row r="156" spans="1:2" x14ac:dyDescent="0.35">
      <c r="A156" s="22">
        <v>154</v>
      </c>
      <c r="B156" s="6">
        <v>0.66999999999999993</v>
      </c>
    </row>
    <row r="157" spans="1:2" x14ac:dyDescent="0.35">
      <c r="A157" s="22">
        <v>155</v>
      </c>
      <c r="B157" s="5">
        <v>0.67999999999999994</v>
      </c>
    </row>
    <row r="158" spans="1:2" x14ac:dyDescent="0.35">
      <c r="A158" s="22">
        <v>156</v>
      </c>
      <c r="B158" s="6">
        <v>0.69</v>
      </c>
    </row>
    <row r="159" spans="1:2" x14ac:dyDescent="0.35">
      <c r="A159" s="22">
        <v>157</v>
      </c>
      <c r="B159" s="5">
        <v>0.73</v>
      </c>
    </row>
    <row r="160" spans="1:2" x14ac:dyDescent="0.35">
      <c r="A160" s="22">
        <v>158</v>
      </c>
      <c r="B160" s="6">
        <v>0.85</v>
      </c>
    </row>
    <row r="161" spans="1:2" x14ac:dyDescent="0.35">
      <c r="A161" s="22">
        <v>159</v>
      </c>
      <c r="B161" s="5">
        <v>0.85</v>
      </c>
    </row>
    <row r="162" spans="1:2" x14ac:dyDescent="0.35">
      <c r="A162" s="22">
        <v>160</v>
      </c>
      <c r="B162" s="6">
        <v>0.85</v>
      </c>
    </row>
    <row r="163" spans="1:2" x14ac:dyDescent="0.35">
      <c r="A163" s="22">
        <v>161</v>
      </c>
      <c r="B163" s="5">
        <v>0.89</v>
      </c>
    </row>
    <row r="164" spans="1:2" x14ac:dyDescent="0.35">
      <c r="A164" s="22">
        <v>162</v>
      </c>
      <c r="B164" s="6">
        <v>0.94</v>
      </c>
    </row>
    <row r="165" spans="1:2" x14ac:dyDescent="0.35">
      <c r="A165" s="22">
        <v>163</v>
      </c>
      <c r="B165" s="5">
        <v>0.98</v>
      </c>
    </row>
    <row r="166" spans="1:2" x14ac:dyDescent="0.35">
      <c r="A166" s="22">
        <v>164</v>
      </c>
      <c r="B166" s="6">
        <v>1.2350000000000001</v>
      </c>
    </row>
    <row r="167" spans="1:2" x14ac:dyDescent="0.35">
      <c r="A167" s="22">
        <v>165</v>
      </c>
      <c r="B167" s="5">
        <v>1.36</v>
      </c>
    </row>
    <row r="168" spans="1:2" x14ac:dyDescent="0.35">
      <c r="A168" s="22">
        <v>166</v>
      </c>
      <c r="B168" s="6">
        <v>1.36</v>
      </c>
    </row>
    <row r="169" spans="1:2" x14ac:dyDescent="0.35">
      <c r="A169" s="22">
        <v>167</v>
      </c>
      <c r="B169" s="5">
        <v>1.37</v>
      </c>
    </row>
    <row r="170" spans="1:2" x14ac:dyDescent="0.35">
      <c r="A170" s="22">
        <v>168</v>
      </c>
      <c r="B170" s="6">
        <v>1.5049999999999999</v>
      </c>
    </row>
    <row r="171" spans="1:2" x14ac:dyDescent="0.35">
      <c r="A171" s="22">
        <v>169</v>
      </c>
      <c r="B171" s="5">
        <v>1.5674999999999999</v>
      </c>
    </row>
    <row r="172" spans="1:2" x14ac:dyDescent="0.35">
      <c r="A172" s="22">
        <v>170</v>
      </c>
      <c r="B172" s="6">
        <v>1.59</v>
      </c>
    </row>
    <row r="173" spans="1:2" x14ac:dyDescent="0.35">
      <c r="A173" s="22">
        <v>171</v>
      </c>
      <c r="B173" s="5">
        <v>1.7439999999999998</v>
      </c>
    </row>
    <row r="174" spans="1:2" x14ac:dyDescent="0.35">
      <c r="A174" s="22">
        <v>172</v>
      </c>
      <c r="B174" s="6">
        <v>1.75</v>
      </c>
    </row>
    <row r="175" spans="1:2" x14ac:dyDescent="0.35">
      <c r="A175" s="22">
        <v>173</v>
      </c>
      <c r="B175" s="5">
        <v>1.94</v>
      </c>
    </row>
    <row r="176" spans="1:2" x14ac:dyDescent="0.35">
      <c r="A176" s="22">
        <v>174</v>
      </c>
      <c r="B176" s="6">
        <v>2.1</v>
      </c>
    </row>
    <row r="177" spans="1:2" x14ac:dyDescent="0.35">
      <c r="A177" s="22">
        <v>175</v>
      </c>
      <c r="B177" s="5">
        <v>2.13</v>
      </c>
    </row>
    <row r="178" spans="1:2" x14ac:dyDescent="0.35">
      <c r="A178" s="22">
        <v>176</v>
      </c>
      <c r="B178" s="6">
        <v>2.15</v>
      </c>
    </row>
    <row r="179" spans="1:2" x14ac:dyDescent="0.35">
      <c r="A179" s="22">
        <v>177</v>
      </c>
      <c r="B179" s="5">
        <v>2.2000000000000002</v>
      </c>
    </row>
    <row r="180" spans="1:2" x14ac:dyDescent="0.35">
      <c r="A180" s="22">
        <v>178</v>
      </c>
      <c r="B180" s="6">
        <v>2.2999999999999998</v>
      </c>
    </row>
    <row r="181" spans="1:2" x14ac:dyDescent="0.35">
      <c r="A181" s="22">
        <v>179</v>
      </c>
      <c r="B181" s="5">
        <v>2.33</v>
      </c>
    </row>
    <row r="182" spans="1:2" x14ac:dyDescent="0.35">
      <c r="A182" s="22">
        <v>180</v>
      </c>
      <c r="B182" s="6">
        <v>2.35</v>
      </c>
    </row>
    <row r="183" spans="1:2" x14ac:dyDescent="0.35">
      <c r="A183" s="22">
        <v>181</v>
      </c>
      <c r="B183" s="5">
        <v>2.4849999999999999</v>
      </c>
    </row>
    <row r="184" spans="1:2" x14ac:dyDescent="0.35">
      <c r="A184" s="22">
        <v>182</v>
      </c>
      <c r="B184" s="6">
        <v>2.95</v>
      </c>
    </row>
    <row r="185" spans="1:2" x14ac:dyDescent="0.35">
      <c r="A185" s="22">
        <v>183</v>
      </c>
      <c r="B185" s="5">
        <v>3.6160000000000005</v>
      </c>
    </row>
    <row r="186" spans="1:2" x14ac:dyDescent="0.35">
      <c r="A186" s="22">
        <v>184</v>
      </c>
      <c r="B186" s="6">
        <v>3.7999999999999994</v>
      </c>
    </row>
    <row r="187" spans="1:2" x14ac:dyDescent="0.35">
      <c r="A187" s="22">
        <v>185</v>
      </c>
      <c r="B187" s="5">
        <v>3.98</v>
      </c>
    </row>
    <row r="188" spans="1:2" x14ac:dyDescent="0.35">
      <c r="A188" s="22">
        <v>186</v>
      </c>
      <c r="B188" s="6">
        <v>4.8899999999999997</v>
      </c>
    </row>
    <row r="189" spans="1:2" x14ac:dyDescent="0.35">
      <c r="A189" s="22">
        <v>187</v>
      </c>
      <c r="B189" s="5">
        <v>4.97</v>
      </c>
    </row>
    <row r="190" spans="1:2" x14ac:dyDescent="0.35">
      <c r="A190" s="22">
        <v>188</v>
      </c>
      <c r="B190" s="6">
        <v>5.03</v>
      </c>
    </row>
    <row r="191" spans="1:2" x14ac:dyDescent="0.35">
      <c r="A191" s="22">
        <v>189</v>
      </c>
      <c r="B191" s="5">
        <v>5.05</v>
      </c>
    </row>
    <row r="192" spans="1:2" x14ac:dyDescent="0.35">
      <c r="A192" s="22">
        <v>190</v>
      </c>
      <c r="B192" s="6">
        <v>5.45</v>
      </c>
    </row>
    <row r="193" spans="1:29" x14ac:dyDescent="0.35">
      <c r="A193" s="22">
        <v>191</v>
      </c>
      <c r="B193" s="5">
        <v>5.93</v>
      </c>
    </row>
    <row r="194" spans="1:29" x14ac:dyDescent="0.35">
      <c r="A194" s="22">
        <v>192</v>
      </c>
      <c r="B194" s="6">
        <v>6.49</v>
      </c>
    </row>
    <row r="195" spans="1:29" x14ac:dyDescent="0.35">
      <c r="A195" s="22">
        <v>193</v>
      </c>
      <c r="B195" s="5">
        <v>6.8371428571428572</v>
      </c>
    </row>
    <row r="196" spans="1:29" x14ac:dyDescent="0.35">
      <c r="A196" s="22">
        <v>194</v>
      </c>
      <c r="B196" s="6">
        <v>7.7733333333333334</v>
      </c>
    </row>
    <row r="197" spans="1:29" x14ac:dyDescent="0.35">
      <c r="A197" s="22">
        <v>195</v>
      </c>
      <c r="B197" s="5">
        <v>7.81</v>
      </c>
    </row>
    <row r="198" spans="1:29" x14ac:dyDescent="0.35">
      <c r="A198" s="22">
        <v>196</v>
      </c>
      <c r="B198" s="6">
        <v>7.8833333333333337</v>
      </c>
    </row>
    <row r="199" spans="1:29" x14ac:dyDescent="0.35">
      <c r="A199" s="22">
        <v>197</v>
      </c>
      <c r="B199" s="5">
        <v>9.34</v>
      </c>
    </row>
    <row r="200" spans="1:29" x14ac:dyDescent="0.35">
      <c r="A200" s="22">
        <v>198</v>
      </c>
      <c r="B200" s="6">
        <v>10.11</v>
      </c>
    </row>
    <row r="201" spans="1:29" x14ac:dyDescent="0.35">
      <c r="A201" s="22">
        <v>199</v>
      </c>
      <c r="B201" s="5">
        <v>10.99</v>
      </c>
    </row>
    <row r="202" spans="1:29" x14ac:dyDescent="0.35">
      <c r="A202" s="22">
        <v>200</v>
      </c>
      <c r="B202" s="6">
        <v>12.78</v>
      </c>
    </row>
    <row r="203" spans="1:29" x14ac:dyDescent="0.35">
      <c r="A203" s="22">
        <v>201</v>
      </c>
      <c r="B203" s="5">
        <v>15.79</v>
      </c>
    </row>
    <row r="204" spans="1:29" x14ac:dyDescent="0.35">
      <c r="A204" s="22">
        <v>202</v>
      </c>
      <c r="B204" s="6">
        <v>21.29</v>
      </c>
    </row>
    <row r="205" spans="1:29" x14ac:dyDescent="0.35">
      <c r="A205" s="22">
        <v>203</v>
      </c>
      <c r="B205" s="5">
        <v>36.514999999999993</v>
      </c>
    </row>
    <row r="206" spans="1:29" x14ac:dyDescent="0.35">
      <c r="A206" s="22">
        <v>204</v>
      </c>
      <c r="B206" s="6">
        <v>69.7</v>
      </c>
    </row>
    <row r="208" spans="1:29" x14ac:dyDescent="0.35">
      <c r="B208" s="13"/>
      <c r="O208" s="13"/>
      <c r="V208" s="13"/>
      <c r="AC208" s="13"/>
    </row>
    <row r="211" spans="8:8" x14ac:dyDescent="0.35">
      <c r="H211" s="13"/>
    </row>
  </sheetData>
  <mergeCells count="10">
    <mergeCell ref="AD1:AG1"/>
    <mergeCell ref="A1:B1"/>
    <mergeCell ref="G1:H1"/>
    <mergeCell ref="I1:L1"/>
    <mergeCell ref="N1:O1"/>
    <mergeCell ref="P1:S1"/>
    <mergeCell ref="C1:E1"/>
    <mergeCell ref="U1:V1"/>
    <mergeCell ref="W1:Z1"/>
    <mergeCell ref="AB1:AC1"/>
  </mergeCells>
  <conditionalFormatting sqref="B3:B206 H3:H54">
    <cfRule type="cellIs" dxfId="8" priority="23" operator="greaterThanOrEqual">
      <formula>0.35</formula>
    </cfRule>
  </conditionalFormatting>
  <conditionalFormatting sqref="C3:C74">
    <cfRule type="cellIs" dxfId="7" priority="22" operator="greaterThanOrEqual">
      <formula>0.35</formula>
    </cfRule>
  </conditionalFormatting>
  <conditionalFormatting sqref="AC3:AC82">
    <cfRule type="cellIs" dxfId="6" priority="13" operator="greaterThanOrEqual">
      <formula>0.35</formula>
    </cfRule>
  </conditionalFormatting>
  <conditionalFormatting sqref="J3:J26">
    <cfRule type="cellIs" dxfId="5" priority="8" operator="greaterThanOrEqual">
      <formula>0.35</formula>
    </cfRule>
  </conditionalFormatting>
  <conditionalFormatting sqref="O3:O44">
    <cfRule type="cellIs" dxfId="4" priority="7" operator="greaterThanOrEqual">
      <formula>0.35</formula>
    </cfRule>
  </conditionalFormatting>
  <conditionalFormatting sqref="Q3:Q10">
    <cfRule type="cellIs" dxfId="3" priority="6" operator="greaterThanOrEqual">
      <formula>0.35</formula>
    </cfRule>
  </conditionalFormatting>
  <conditionalFormatting sqref="V3:V32">
    <cfRule type="cellIs" dxfId="2" priority="3" operator="greaterThanOrEqual">
      <formula>0.35</formula>
    </cfRule>
  </conditionalFormatting>
  <conditionalFormatting sqref="X3:X7">
    <cfRule type="cellIs" dxfId="1" priority="2" operator="greaterThanOrEqual">
      <formula>0.35</formula>
    </cfRule>
  </conditionalFormatting>
  <conditionalFormatting sqref="AE3:AE37">
    <cfRule type="cellIs" dxfId="0" priority="1" operator="greaterThanOrEqual">
      <formula>0.3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4"/>
  <sheetViews>
    <sheetView topLeftCell="A82" workbookViewId="0">
      <selection activeCell="H49" sqref="H49"/>
    </sheetView>
  </sheetViews>
  <sheetFormatPr defaultRowHeight="14.5" x14ac:dyDescent="0.35"/>
  <cols>
    <col min="1" max="1" width="10.81640625" customWidth="1"/>
    <col min="2" max="2" width="12.453125" bestFit="1" customWidth="1"/>
    <col min="3" max="6" width="16.81640625" style="1" customWidth="1"/>
    <col min="12" max="12" width="11.54296875" bestFit="1" customWidth="1"/>
    <col min="16" max="16" width="12.453125" bestFit="1" customWidth="1"/>
  </cols>
  <sheetData>
    <row r="1" spans="1:6" x14ac:dyDescent="0.35">
      <c r="C1" s="29" t="s">
        <v>0</v>
      </c>
      <c r="D1" s="29"/>
      <c r="E1" s="29" t="s">
        <v>3</v>
      </c>
      <c r="F1" s="29"/>
    </row>
    <row r="2" spans="1:6" x14ac:dyDescent="0.35">
      <c r="A2" s="16" t="s">
        <v>34</v>
      </c>
      <c r="B2" s="16" t="s">
        <v>38</v>
      </c>
      <c r="C2" s="1" t="s">
        <v>1</v>
      </c>
      <c r="D2" s="1" t="s">
        <v>2</v>
      </c>
      <c r="E2" s="1" t="s">
        <v>1</v>
      </c>
      <c r="F2" s="1" t="s">
        <v>2</v>
      </c>
    </row>
    <row r="3" spans="1:6" x14ac:dyDescent="0.35">
      <c r="A3" s="23">
        <v>136</v>
      </c>
      <c r="B3" s="23" t="s">
        <v>35</v>
      </c>
      <c r="C3" s="3">
        <v>0.01</v>
      </c>
      <c r="D3" s="3">
        <v>1.4999999999999999E-2</v>
      </c>
      <c r="E3" s="3">
        <v>0.1</v>
      </c>
      <c r="F3" s="3">
        <v>0.1</v>
      </c>
    </row>
    <row r="4" spans="1:6" x14ac:dyDescent="0.35">
      <c r="A4" s="24">
        <v>137</v>
      </c>
      <c r="B4" s="24" t="s">
        <v>36</v>
      </c>
      <c r="C4" s="4">
        <v>1.4849999999999999</v>
      </c>
      <c r="D4" s="4">
        <v>1.49</v>
      </c>
      <c r="E4" s="4">
        <v>0.55000000000000004</v>
      </c>
      <c r="F4" s="4">
        <v>0.56999999999999995</v>
      </c>
    </row>
    <row r="5" spans="1:6" x14ac:dyDescent="0.35">
      <c r="A5" s="23">
        <v>138</v>
      </c>
      <c r="B5" s="23" t="s">
        <v>35</v>
      </c>
      <c r="C5" s="3">
        <v>57.46</v>
      </c>
      <c r="D5" s="5">
        <v>62.644999999999996</v>
      </c>
      <c r="E5" s="5">
        <v>44.6</v>
      </c>
      <c r="F5" s="5">
        <v>45.8</v>
      </c>
    </row>
    <row r="6" spans="1:6" x14ac:dyDescent="0.35">
      <c r="A6" s="24">
        <v>139</v>
      </c>
      <c r="B6" s="24" t="s">
        <v>36</v>
      </c>
      <c r="C6" s="4">
        <v>12.63</v>
      </c>
      <c r="D6" s="4">
        <v>13.13</v>
      </c>
      <c r="E6" s="4">
        <v>13.9</v>
      </c>
      <c r="F6" s="4">
        <v>14</v>
      </c>
    </row>
    <row r="7" spans="1:6" x14ac:dyDescent="0.35">
      <c r="A7" s="23">
        <v>139</v>
      </c>
      <c r="B7" s="23" t="s">
        <v>35</v>
      </c>
      <c r="C7" s="3">
        <v>5.39</v>
      </c>
      <c r="D7" s="3">
        <v>5.2</v>
      </c>
      <c r="E7" s="3">
        <v>6.48</v>
      </c>
      <c r="F7" s="3">
        <v>6.41</v>
      </c>
    </row>
    <row r="8" spans="1:6" x14ac:dyDescent="0.35">
      <c r="A8" s="24">
        <v>140</v>
      </c>
      <c r="B8" s="24" t="s">
        <v>36</v>
      </c>
      <c r="C8" s="4">
        <v>100</v>
      </c>
      <c r="D8" s="4">
        <v>99.82</v>
      </c>
      <c r="E8" s="4">
        <v>100</v>
      </c>
      <c r="F8" s="4">
        <v>89.5</v>
      </c>
    </row>
    <row r="9" spans="1:6" x14ac:dyDescent="0.35">
      <c r="A9" s="23">
        <v>141</v>
      </c>
      <c r="B9" s="23" t="s">
        <v>37</v>
      </c>
      <c r="C9" s="5">
        <v>8.2899999999999991</v>
      </c>
      <c r="D9" s="5">
        <v>8.41</v>
      </c>
      <c r="E9" s="5">
        <v>9.7200000000000006</v>
      </c>
      <c r="F9" s="5">
        <v>9.7100000000000009</v>
      </c>
    </row>
    <row r="10" spans="1:6" x14ac:dyDescent="0.35">
      <c r="A10" s="24">
        <v>141</v>
      </c>
      <c r="B10" s="24" t="s">
        <v>36</v>
      </c>
      <c r="C10" s="4">
        <v>47.74</v>
      </c>
      <c r="D10" s="4">
        <v>41.99</v>
      </c>
      <c r="E10" s="4">
        <v>57.9</v>
      </c>
      <c r="F10" s="4">
        <v>58.4</v>
      </c>
    </row>
    <row r="11" spans="1:6" x14ac:dyDescent="0.35">
      <c r="A11" s="23">
        <v>142</v>
      </c>
      <c r="B11" s="23" t="s">
        <v>35</v>
      </c>
      <c r="C11" s="3">
        <v>0.25</v>
      </c>
      <c r="D11" s="5">
        <v>0.22</v>
      </c>
      <c r="E11" s="5">
        <v>0.15</v>
      </c>
      <c r="F11" s="5">
        <v>0.13</v>
      </c>
    </row>
    <row r="12" spans="1:6" x14ac:dyDescent="0.35">
      <c r="A12" s="24">
        <v>142</v>
      </c>
      <c r="B12" s="24" t="s">
        <v>36</v>
      </c>
      <c r="C12" s="4">
        <v>0.7</v>
      </c>
      <c r="D12" s="4">
        <v>0.63</v>
      </c>
      <c r="E12" s="4">
        <v>0.51</v>
      </c>
      <c r="F12" s="4">
        <v>0.51</v>
      </c>
    </row>
    <row r="13" spans="1:6" x14ac:dyDescent="0.35">
      <c r="A13" s="23">
        <v>143</v>
      </c>
      <c r="B13" s="23" t="s">
        <v>35</v>
      </c>
      <c r="C13" s="3">
        <v>44.64</v>
      </c>
      <c r="D13" s="3">
        <v>46.78</v>
      </c>
      <c r="E13" s="3">
        <v>57.4</v>
      </c>
      <c r="F13" s="3">
        <v>62</v>
      </c>
    </row>
    <row r="14" spans="1:6" x14ac:dyDescent="0.35">
      <c r="A14" s="24">
        <v>143</v>
      </c>
      <c r="B14" s="24" t="s">
        <v>36</v>
      </c>
      <c r="C14" s="4">
        <v>65.23</v>
      </c>
      <c r="D14" s="4">
        <v>65.319999999999993</v>
      </c>
      <c r="E14" s="4">
        <v>91.5</v>
      </c>
      <c r="F14" s="4">
        <v>87.6</v>
      </c>
    </row>
    <row r="15" spans="1:6" x14ac:dyDescent="0.35">
      <c r="A15" s="23">
        <v>144</v>
      </c>
      <c r="B15" s="23" t="s">
        <v>35</v>
      </c>
      <c r="C15" s="3">
        <v>28.52</v>
      </c>
      <c r="D15" s="5">
        <v>29.25</v>
      </c>
      <c r="E15" s="5">
        <v>44.2</v>
      </c>
      <c r="F15" s="5">
        <v>42</v>
      </c>
    </row>
    <row r="16" spans="1:6" x14ac:dyDescent="0.35">
      <c r="A16" s="24">
        <v>145</v>
      </c>
      <c r="B16" s="24" t="s">
        <v>37</v>
      </c>
      <c r="C16" s="6">
        <v>30.04</v>
      </c>
      <c r="D16" s="6">
        <v>28.21</v>
      </c>
      <c r="E16" s="6">
        <v>42.8</v>
      </c>
      <c r="F16" s="6">
        <v>40.799999999999997</v>
      </c>
    </row>
    <row r="17" spans="1:6" x14ac:dyDescent="0.35">
      <c r="A17" s="23">
        <v>146</v>
      </c>
      <c r="B17" s="23" t="s">
        <v>37</v>
      </c>
      <c r="C17" s="5">
        <v>29.44</v>
      </c>
      <c r="D17" s="5">
        <v>32.630000000000003</v>
      </c>
      <c r="E17" s="5">
        <v>35.1</v>
      </c>
      <c r="F17" s="5">
        <v>48.2</v>
      </c>
    </row>
    <row r="18" spans="1:6" x14ac:dyDescent="0.35">
      <c r="A18" s="24">
        <v>146</v>
      </c>
      <c r="B18" s="24" t="s">
        <v>36</v>
      </c>
      <c r="C18" s="4">
        <v>0.06</v>
      </c>
      <c r="D18" s="4">
        <v>0.06</v>
      </c>
      <c r="E18" s="4">
        <v>0.3</v>
      </c>
      <c r="F18" s="4">
        <v>0.24</v>
      </c>
    </row>
    <row r="19" spans="1:6" x14ac:dyDescent="0.35">
      <c r="A19" s="23">
        <v>147</v>
      </c>
      <c r="B19" s="23" t="s">
        <v>35</v>
      </c>
      <c r="C19" s="3">
        <v>14.22</v>
      </c>
      <c r="D19" s="5">
        <v>13.18</v>
      </c>
      <c r="E19" s="5">
        <v>13.4</v>
      </c>
      <c r="F19" s="5">
        <v>13.2</v>
      </c>
    </row>
    <row r="20" spans="1:6" x14ac:dyDescent="0.35">
      <c r="A20" s="24">
        <v>147</v>
      </c>
      <c r="B20" s="24" t="s">
        <v>36</v>
      </c>
      <c r="C20" s="4">
        <v>81.39</v>
      </c>
      <c r="D20" s="4">
        <v>79.739999999999995</v>
      </c>
      <c r="E20" s="4">
        <v>68.5</v>
      </c>
      <c r="F20" s="4">
        <v>65.099999999999994</v>
      </c>
    </row>
    <row r="21" spans="1:6" x14ac:dyDescent="0.35">
      <c r="A21" s="23">
        <v>148</v>
      </c>
      <c r="B21" s="23" t="s">
        <v>37</v>
      </c>
      <c r="C21" s="3">
        <v>6.0500000000000007</v>
      </c>
      <c r="D21" s="3">
        <v>6.7050000000000001</v>
      </c>
      <c r="E21" s="3">
        <v>8.2100000000000009</v>
      </c>
      <c r="F21" s="3">
        <v>8.24</v>
      </c>
    </row>
    <row r="22" spans="1:6" x14ac:dyDescent="0.35">
      <c r="A22" s="24">
        <v>148</v>
      </c>
      <c r="B22" s="24" t="s">
        <v>35</v>
      </c>
      <c r="C22" s="7">
        <v>0.12</v>
      </c>
      <c r="D22" s="7">
        <v>0.13</v>
      </c>
      <c r="E22" s="7">
        <v>0.1</v>
      </c>
      <c r="F22" s="7">
        <v>0.1</v>
      </c>
    </row>
    <row r="23" spans="1:6" x14ac:dyDescent="0.35">
      <c r="A23" s="23">
        <v>149</v>
      </c>
      <c r="B23" s="23" t="s">
        <v>35</v>
      </c>
      <c r="C23" s="3">
        <v>0.72</v>
      </c>
      <c r="D23" s="5">
        <v>0.64</v>
      </c>
      <c r="E23" s="5">
        <v>1.08</v>
      </c>
      <c r="F23" s="5">
        <v>1.1399999999999999</v>
      </c>
    </row>
    <row r="24" spans="1:6" x14ac:dyDescent="0.35">
      <c r="A24" s="24">
        <v>149</v>
      </c>
      <c r="B24" s="24" t="s">
        <v>36</v>
      </c>
      <c r="C24" s="4">
        <v>4.3499999999999996</v>
      </c>
      <c r="D24" s="4">
        <v>3.6</v>
      </c>
      <c r="E24" s="4">
        <v>5.65</v>
      </c>
      <c r="F24" s="4">
        <v>5.84</v>
      </c>
    </row>
    <row r="25" spans="1:6" x14ac:dyDescent="0.35">
      <c r="A25" s="23">
        <v>150</v>
      </c>
      <c r="B25" s="23" t="s">
        <v>35</v>
      </c>
      <c r="C25" s="3">
        <v>7.0000000000000007E-2</v>
      </c>
      <c r="D25" s="3">
        <v>0.02</v>
      </c>
      <c r="E25" s="3">
        <v>0.1</v>
      </c>
      <c r="F25" s="3">
        <v>0.1</v>
      </c>
    </row>
    <row r="26" spans="1:6" x14ac:dyDescent="0.35">
      <c r="A26" s="24">
        <v>152</v>
      </c>
      <c r="B26" s="24" t="s">
        <v>37</v>
      </c>
      <c r="C26" s="7">
        <v>46.44</v>
      </c>
      <c r="D26" s="7">
        <v>52.3</v>
      </c>
      <c r="E26" s="7">
        <v>25.6</v>
      </c>
      <c r="F26" s="7">
        <v>30.1</v>
      </c>
    </row>
    <row r="27" spans="1:6" x14ac:dyDescent="0.35">
      <c r="A27" s="23">
        <v>152</v>
      </c>
      <c r="B27" s="23" t="s">
        <v>36</v>
      </c>
      <c r="C27" s="8">
        <v>63.75</v>
      </c>
      <c r="D27" s="8">
        <v>59.58</v>
      </c>
      <c r="E27" s="8">
        <v>47.7</v>
      </c>
      <c r="F27" s="8">
        <v>44.2</v>
      </c>
    </row>
    <row r="28" spans="1:6" x14ac:dyDescent="0.35">
      <c r="A28" s="24">
        <v>153</v>
      </c>
      <c r="B28" s="24" t="s">
        <v>36</v>
      </c>
      <c r="C28" s="4">
        <v>79.709999999999994</v>
      </c>
      <c r="D28" s="4">
        <v>87.92</v>
      </c>
      <c r="E28" s="4">
        <v>100</v>
      </c>
      <c r="F28" s="4">
        <v>100</v>
      </c>
    </row>
    <row r="29" spans="1:6" x14ac:dyDescent="0.35">
      <c r="A29" s="23">
        <v>153</v>
      </c>
      <c r="B29" s="23" t="s">
        <v>35</v>
      </c>
      <c r="C29" s="3">
        <v>6.43</v>
      </c>
      <c r="D29" s="5">
        <v>6.71</v>
      </c>
      <c r="E29" s="5">
        <v>26.5</v>
      </c>
      <c r="F29" s="5">
        <v>25.3</v>
      </c>
    </row>
    <row r="30" spans="1:6" x14ac:dyDescent="0.35">
      <c r="A30" s="24">
        <v>154</v>
      </c>
      <c r="B30" s="24" t="s">
        <v>35</v>
      </c>
      <c r="C30" s="7">
        <v>0.41</v>
      </c>
      <c r="D30" s="6">
        <v>0.38</v>
      </c>
      <c r="E30" s="9">
        <v>0.52</v>
      </c>
      <c r="F30" s="9">
        <v>0.28000000000000003</v>
      </c>
    </row>
    <row r="31" spans="1:6" x14ac:dyDescent="0.35">
      <c r="A31" s="23">
        <v>155</v>
      </c>
      <c r="B31" s="23" t="s">
        <v>36</v>
      </c>
      <c r="C31" s="8">
        <v>11.55</v>
      </c>
      <c r="D31" s="8">
        <v>12.28</v>
      </c>
      <c r="E31" s="8">
        <v>18.399999999999999</v>
      </c>
      <c r="F31" s="8">
        <v>18.7</v>
      </c>
    </row>
    <row r="32" spans="1:6" x14ac:dyDescent="0.35">
      <c r="A32" s="24">
        <v>156</v>
      </c>
      <c r="B32" s="24" t="s">
        <v>35</v>
      </c>
      <c r="C32" s="7">
        <v>0.01</v>
      </c>
      <c r="D32" s="7">
        <v>0.01</v>
      </c>
      <c r="E32" s="7">
        <v>0.1</v>
      </c>
      <c r="F32" s="7">
        <v>0.1</v>
      </c>
    </row>
    <row r="33" spans="1:6" x14ac:dyDescent="0.35">
      <c r="A33" s="23">
        <v>156</v>
      </c>
      <c r="B33" s="23" t="s">
        <v>36</v>
      </c>
      <c r="C33" s="3">
        <v>0.01</v>
      </c>
      <c r="D33" s="3">
        <v>0.01</v>
      </c>
      <c r="E33" s="3">
        <v>0.1</v>
      </c>
      <c r="F33" s="3">
        <v>0.1</v>
      </c>
    </row>
    <row r="34" spans="1:6" x14ac:dyDescent="0.35">
      <c r="A34" s="24">
        <v>157</v>
      </c>
      <c r="B34" s="24" t="s">
        <v>35</v>
      </c>
      <c r="C34" s="7">
        <v>100</v>
      </c>
      <c r="D34" s="6">
        <v>100</v>
      </c>
      <c r="E34" s="6">
        <v>59</v>
      </c>
      <c r="F34" s="6">
        <v>42.5</v>
      </c>
    </row>
    <row r="35" spans="1:6" x14ac:dyDescent="0.35">
      <c r="A35" s="23">
        <v>158</v>
      </c>
      <c r="B35" s="23" t="s">
        <v>37</v>
      </c>
      <c r="C35" s="5">
        <v>19.559999999999999</v>
      </c>
      <c r="D35" s="5">
        <v>19.829999999999998</v>
      </c>
      <c r="E35" s="5">
        <v>29.6</v>
      </c>
      <c r="F35" s="5">
        <v>29.1</v>
      </c>
    </row>
    <row r="36" spans="1:6" x14ac:dyDescent="0.35">
      <c r="A36" s="24">
        <v>159</v>
      </c>
      <c r="B36" s="24" t="s">
        <v>35</v>
      </c>
      <c r="C36" s="7">
        <v>0.08</v>
      </c>
      <c r="D36" s="7">
        <v>0.05</v>
      </c>
      <c r="E36" s="10">
        <v>0.47</v>
      </c>
      <c r="F36" s="10">
        <v>0.15</v>
      </c>
    </row>
    <row r="37" spans="1:6" x14ac:dyDescent="0.35">
      <c r="A37" s="23">
        <v>160</v>
      </c>
      <c r="B37" s="23" t="s">
        <v>35</v>
      </c>
      <c r="C37" s="3">
        <v>1.65</v>
      </c>
      <c r="D37" s="3">
        <v>1.5649999999999999</v>
      </c>
      <c r="E37" s="3">
        <v>6.86</v>
      </c>
      <c r="F37" s="3">
        <v>6.22</v>
      </c>
    </row>
    <row r="38" spans="1:6" x14ac:dyDescent="0.35">
      <c r="A38" s="24">
        <v>161</v>
      </c>
      <c r="B38" s="24" t="s">
        <v>35</v>
      </c>
      <c r="C38" s="7">
        <v>0.17</v>
      </c>
      <c r="D38" s="6">
        <v>0.14000000000000001</v>
      </c>
      <c r="E38" s="9">
        <v>0.47</v>
      </c>
      <c r="F38" s="9">
        <v>0.16</v>
      </c>
    </row>
    <row r="39" spans="1:6" x14ac:dyDescent="0.35">
      <c r="A39" s="23">
        <v>162</v>
      </c>
      <c r="B39" s="23" t="s">
        <v>36</v>
      </c>
      <c r="C39" s="8">
        <v>0.14000000000000001</v>
      </c>
      <c r="D39" s="8">
        <v>0.14000000000000001</v>
      </c>
      <c r="E39" s="8">
        <v>0.23</v>
      </c>
      <c r="F39" s="8">
        <v>0.28999999999999998</v>
      </c>
    </row>
    <row r="40" spans="1:6" x14ac:dyDescent="0.35">
      <c r="A40" s="24">
        <v>163</v>
      </c>
      <c r="B40" s="24" t="s">
        <v>35</v>
      </c>
      <c r="C40" s="7">
        <v>0.11</v>
      </c>
      <c r="D40" s="6">
        <v>0.1</v>
      </c>
      <c r="E40" s="9">
        <v>0.37</v>
      </c>
      <c r="F40" s="9">
        <v>0.22</v>
      </c>
    </row>
    <row r="41" spans="1:6" x14ac:dyDescent="0.35">
      <c r="A41" s="23">
        <v>164</v>
      </c>
      <c r="B41" s="23" t="s">
        <v>37</v>
      </c>
      <c r="C41" s="3">
        <v>4.3000000000000007</v>
      </c>
      <c r="D41" s="3">
        <v>4.38</v>
      </c>
      <c r="E41" s="3">
        <v>3.73</v>
      </c>
      <c r="F41" s="3">
        <v>3.83</v>
      </c>
    </row>
    <row r="42" spans="1:6" x14ac:dyDescent="0.35">
      <c r="A42" s="24">
        <v>164</v>
      </c>
      <c r="B42" s="24" t="s">
        <v>36</v>
      </c>
      <c r="C42" s="4">
        <v>0.36</v>
      </c>
      <c r="D42" s="4">
        <v>0.42000000000000004</v>
      </c>
      <c r="E42" s="4">
        <v>0.45</v>
      </c>
      <c r="F42" s="4">
        <v>0.44</v>
      </c>
    </row>
    <row r="43" spans="1:6" x14ac:dyDescent="0.35">
      <c r="A43" s="23">
        <v>164</v>
      </c>
      <c r="B43" s="23" t="s">
        <v>35</v>
      </c>
      <c r="C43" s="3">
        <v>0.03</v>
      </c>
      <c r="D43" s="3">
        <v>0.03</v>
      </c>
      <c r="E43" s="3">
        <v>0.1</v>
      </c>
      <c r="F43" s="3">
        <v>0.1</v>
      </c>
    </row>
    <row r="44" spans="1:6" x14ac:dyDescent="0.35">
      <c r="A44" s="24">
        <v>165</v>
      </c>
      <c r="B44" s="24" t="s">
        <v>35</v>
      </c>
      <c r="C44" s="7">
        <v>0.04</v>
      </c>
      <c r="D44" s="7">
        <v>0.04</v>
      </c>
      <c r="E44" s="10">
        <v>0.49</v>
      </c>
      <c r="F44" s="10">
        <v>0.17</v>
      </c>
    </row>
    <row r="45" spans="1:6" x14ac:dyDescent="0.35">
      <c r="A45" s="23">
        <v>166</v>
      </c>
      <c r="B45" s="23" t="s">
        <v>35</v>
      </c>
      <c r="C45" s="3">
        <v>0.85499999999999998</v>
      </c>
      <c r="D45" s="3">
        <v>0.82</v>
      </c>
      <c r="E45" s="3">
        <v>3</v>
      </c>
      <c r="F45" s="3">
        <v>1.96</v>
      </c>
    </row>
    <row r="46" spans="1:6" x14ac:dyDescent="0.35">
      <c r="A46" s="24">
        <v>167</v>
      </c>
      <c r="B46" s="24" t="s">
        <v>35</v>
      </c>
      <c r="C46" s="7">
        <v>0.18</v>
      </c>
      <c r="D46" s="7">
        <v>0.22</v>
      </c>
      <c r="E46" s="7">
        <v>2.3199999999999998</v>
      </c>
      <c r="F46" s="7">
        <v>2.29</v>
      </c>
    </row>
    <row r="47" spans="1:6" x14ac:dyDescent="0.35">
      <c r="A47" s="23">
        <v>168</v>
      </c>
      <c r="B47" s="23" t="s">
        <v>37</v>
      </c>
      <c r="C47" s="3">
        <v>11.315</v>
      </c>
      <c r="D47" s="3">
        <v>11.49</v>
      </c>
      <c r="E47" s="3">
        <v>13</v>
      </c>
      <c r="F47" s="3">
        <v>12.2</v>
      </c>
    </row>
    <row r="48" spans="1:6" x14ac:dyDescent="0.35">
      <c r="A48" s="24">
        <v>168</v>
      </c>
      <c r="B48" s="24" t="s">
        <v>36</v>
      </c>
      <c r="C48" s="4">
        <v>0.7</v>
      </c>
      <c r="D48" s="4">
        <v>0.75</v>
      </c>
      <c r="E48" s="4">
        <v>1.38</v>
      </c>
      <c r="F48" s="4">
        <v>1.39</v>
      </c>
    </row>
    <row r="49" spans="1:6" x14ac:dyDescent="0.35">
      <c r="A49" s="23">
        <v>169</v>
      </c>
      <c r="B49" s="23" t="s">
        <v>35</v>
      </c>
      <c r="C49" s="3">
        <v>0.01</v>
      </c>
      <c r="D49" s="3">
        <v>0.01</v>
      </c>
      <c r="E49" s="3">
        <v>0.1</v>
      </c>
      <c r="F49" s="3">
        <v>0.1</v>
      </c>
    </row>
    <row r="50" spans="1:6" x14ac:dyDescent="0.35">
      <c r="A50" s="24">
        <v>170</v>
      </c>
      <c r="B50" s="24" t="s">
        <v>36</v>
      </c>
      <c r="C50" s="7">
        <v>0.02</v>
      </c>
      <c r="D50" s="7">
        <v>0.02</v>
      </c>
      <c r="E50" s="7">
        <v>0.34</v>
      </c>
      <c r="F50" s="7">
        <v>0.1</v>
      </c>
    </row>
    <row r="51" spans="1:6" x14ac:dyDescent="0.35">
      <c r="A51" s="23">
        <v>171</v>
      </c>
      <c r="B51" s="23" t="s">
        <v>35</v>
      </c>
      <c r="C51" s="3">
        <v>0.04</v>
      </c>
      <c r="D51" s="5">
        <v>0.04</v>
      </c>
      <c r="E51" s="9">
        <v>0.43</v>
      </c>
      <c r="F51" s="9">
        <v>0.1</v>
      </c>
    </row>
    <row r="52" spans="1:6" x14ac:dyDescent="0.35">
      <c r="A52" s="24">
        <v>171</v>
      </c>
      <c r="B52" s="24" t="s">
        <v>36</v>
      </c>
      <c r="C52" s="7">
        <v>0.08</v>
      </c>
      <c r="D52" s="7">
        <v>7.0000000000000007E-2</v>
      </c>
      <c r="E52" s="10">
        <v>0.46</v>
      </c>
      <c r="F52" s="10">
        <v>0.1</v>
      </c>
    </row>
    <row r="53" spans="1:6" x14ac:dyDescent="0.35">
      <c r="A53" s="23">
        <v>172</v>
      </c>
      <c r="B53" s="23" t="s">
        <v>35</v>
      </c>
      <c r="C53" s="3">
        <v>0.02</v>
      </c>
      <c r="D53" s="3">
        <v>0.02</v>
      </c>
      <c r="E53" s="3">
        <v>0.1</v>
      </c>
      <c r="F53" s="3">
        <v>0.1</v>
      </c>
    </row>
    <row r="54" spans="1:6" x14ac:dyDescent="0.35">
      <c r="A54" s="24">
        <v>173</v>
      </c>
      <c r="B54" s="24" t="s">
        <v>37</v>
      </c>
      <c r="C54" s="7">
        <v>0.97499999999999998</v>
      </c>
      <c r="D54" s="7">
        <v>0.94</v>
      </c>
      <c r="E54" s="7">
        <v>1.49</v>
      </c>
      <c r="F54" s="7">
        <v>1.22</v>
      </c>
    </row>
    <row r="55" spans="1:6" x14ac:dyDescent="0.35">
      <c r="A55" s="23">
        <v>174</v>
      </c>
      <c r="B55" s="23" t="s">
        <v>35</v>
      </c>
      <c r="C55" s="3">
        <v>13.22</v>
      </c>
      <c r="D55" s="5">
        <v>12.81</v>
      </c>
      <c r="E55" s="5">
        <v>20.3</v>
      </c>
      <c r="F55" s="5">
        <v>20.3</v>
      </c>
    </row>
    <row r="56" spans="1:6" x14ac:dyDescent="0.35">
      <c r="A56" s="24">
        <v>175</v>
      </c>
      <c r="B56" s="24" t="s">
        <v>36</v>
      </c>
      <c r="C56" s="7">
        <v>0.15</v>
      </c>
      <c r="D56" s="7">
        <v>0.16</v>
      </c>
      <c r="E56" s="7">
        <v>0.1</v>
      </c>
      <c r="F56" s="7">
        <v>0.1</v>
      </c>
    </row>
    <row r="57" spans="1:6" x14ac:dyDescent="0.35">
      <c r="A57" s="23">
        <v>177</v>
      </c>
      <c r="B57" s="23" t="s">
        <v>36</v>
      </c>
      <c r="C57" s="8">
        <v>41.31</v>
      </c>
      <c r="D57" s="8">
        <v>43.61</v>
      </c>
      <c r="E57" s="8">
        <v>56</v>
      </c>
      <c r="F57" s="8">
        <v>58.1</v>
      </c>
    </row>
    <row r="58" spans="1:6" x14ac:dyDescent="0.35">
      <c r="A58" s="24">
        <v>179</v>
      </c>
      <c r="B58" s="24" t="s">
        <v>35</v>
      </c>
      <c r="C58" s="7">
        <v>0.02</v>
      </c>
      <c r="D58" s="7">
        <v>0.02</v>
      </c>
      <c r="E58" s="7">
        <v>0.19</v>
      </c>
      <c r="F58" s="7">
        <v>0.16</v>
      </c>
    </row>
    <row r="59" spans="1:6" x14ac:dyDescent="0.35">
      <c r="A59" s="23">
        <v>179</v>
      </c>
      <c r="B59" s="23" t="s">
        <v>37</v>
      </c>
      <c r="C59" s="3">
        <v>0.06</v>
      </c>
      <c r="D59" s="3">
        <v>0.06</v>
      </c>
      <c r="E59" s="11">
        <v>0.1</v>
      </c>
      <c r="F59" s="3">
        <v>0.1</v>
      </c>
    </row>
    <row r="60" spans="1:6" x14ac:dyDescent="0.35">
      <c r="A60" s="24">
        <v>180</v>
      </c>
      <c r="B60" s="24" t="s">
        <v>35</v>
      </c>
      <c r="C60" s="7">
        <v>0.03</v>
      </c>
      <c r="D60" s="7">
        <v>0.03</v>
      </c>
      <c r="E60" s="7">
        <v>0.16</v>
      </c>
      <c r="F60" s="7">
        <v>0.1</v>
      </c>
    </row>
    <row r="61" spans="1:6" x14ac:dyDescent="0.35">
      <c r="A61" s="23">
        <v>180</v>
      </c>
      <c r="B61" s="23" t="s">
        <v>36</v>
      </c>
      <c r="C61" s="3">
        <v>0.04</v>
      </c>
      <c r="D61" s="3">
        <v>0.04</v>
      </c>
      <c r="E61" s="10">
        <v>0.42</v>
      </c>
      <c r="F61" s="10">
        <v>0.1</v>
      </c>
    </row>
    <row r="62" spans="1:6" x14ac:dyDescent="0.35">
      <c r="A62" s="24">
        <v>182</v>
      </c>
      <c r="B62" s="24" t="s">
        <v>35</v>
      </c>
      <c r="C62" s="7">
        <v>0.12000000000000001</v>
      </c>
      <c r="D62" s="7">
        <v>0.13</v>
      </c>
      <c r="E62" s="7">
        <v>0.59</v>
      </c>
      <c r="F62" s="7">
        <v>0.65</v>
      </c>
    </row>
    <row r="63" spans="1:6" x14ac:dyDescent="0.35">
      <c r="A63" s="23">
        <v>183</v>
      </c>
      <c r="B63" s="23" t="s">
        <v>36</v>
      </c>
      <c r="C63" s="8">
        <v>0.245</v>
      </c>
      <c r="D63" s="8">
        <v>0.255</v>
      </c>
      <c r="E63" s="8">
        <v>0.31</v>
      </c>
      <c r="F63" s="8">
        <v>0.31</v>
      </c>
    </row>
    <row r="64" spans="1:6" x14ac:dyDescent="0.35">
      <c r="A64" s="24">
        <v>183</v>
      </c>
      <c r="B64" s="24" t="s">
        <v>35</v>
      </c>
      <c r="C64" s="7">
        <v>0.03</v>
      </c>
      <c r="D64" s="7">
        <v>0.02</v>
      </c>
      <c r="E64" s="7">
        <v>0.1</v>
      </c>
      <c r="F64" s="7">
        <v>0.1</v>
      </c>
    </row>
    <row r="65" spans="1:6" x14ac:dyDescent="0.35">
      <c r="A65" s="23">
        <v>184</v>
      </c>
      <c r="B65" s="23" t="s">
        <v>35</v>
      </c>
      <c r="C65" s="3">
        <v>0.19</v>
      </c>
      <c r="D65" s="3">
        <v>0.22</v>
      </c>
      <c r="E65" s="3">
        <v>1.07</v>
      </c>
      <c r="F65" s="3">
        <v>0.74</v>
      </c>
    </row>
    <row r="66" spans="1:6" x14ac:dyDescent="0.35">
      <c r="A66" s="24">
        <v>185</v>
      </c>
      <c r="B66" s="24" t="s">
        <v>37</v>
      </c>
      <c r="C66" s="7">
        <v>83.46</v>
      </c>
      <c r="D66" s="7">
        <v>98.04</v>
      </c>
      <c r="E66" s="7">
        <v>100</v>
      </c>
      <c r="F66" s="7">
        <v>100</v>
      </c>
    </row>
    <row r="67" spans="1:6" x14ac:dyDescent="0.35">
      <c r="A67" s="23">
        <v>185</v>
      </c>
      <c r="B67" s="23" t="s">
        <v>36</v>
      </c>
      <c r="C67" s="8">
        <v>29.99</v>
      </c>
      <c r="D67" s="8">
        <v>32.229999999999997</v>
      </c>
      <c r="E67" s="8">
        <v>35.200000000000003</v>
      </c>
      <c r="F67" s="8">
        <v>35</v>
      </c>
    </row>
    <row r="68" spans="1:6" x14ac:dyDescent="0.35">
      <c r="A68" s="24">
        <v>186</v>
      </c>
      <c r="B68" s="24" t="s">
        <v>37</v>
      </c>
      <c r="C68" s="6">
        <v>54.65</v>
      </c>
      <c r="D68" s="6">
        <v>60.51</v>
      </c>
      <c r="E68" s="6">
        <v>63.6</v>
      </c>
      <c r="F68" s="6">
        <v>62.1</v>
      </c>
    </row>
    <row r="69" spans="1:6" x14ac:dyDescent="0.35">
      <c r="A69" s="23">
        <v>187</v>
      </c>
      <c r="B69" s="23" t="s">
        <v>35</v>
      </c>
      <c r="C69" s="3">
        <v>1.32</v>
      </c>
      <c r="D69" s="5">
        <v>1.36</v>
      </c>
      <c r="E69" s="5">
        <v>2.63</v>
      </c>
      <c r="F69" s="5">
        <v>2.58</v>
      </c>
    </row>
    <row r="70" spans="1:6" x14ac:dyDescent="0.35">
      <c r="A70" s="24">
        <v>188</v>
      </c>
      <c r="B70" s="24" t="s">
        <v>35</v>
      </c>
      <c r="C70" s="7">
        <v>1.33</v>
      </c>
      <c r="D70" s="6">
        <v>1.1299999999999999</v>
      </c>
      <c r="E70" s="6">
        <v>2.35</v>
      </c>
      <c r="F70" s="6">
        <v>2.34</v>
      </c>
    </row>
    <row r="71" spans="1:6" x14ac:dyDescent="0.35">
      <c r="A71" s="23">
        <v>189</v>
      </c>
      <c r="B71" s="23" t="s">
        <v>35</v>
      </c>
      <c r="C71" s="3">
        <v>6.5000000000000002E-2</v>
      </c>
      <c r="D71" s="5">
        <v>7.0000000000000007E-2</v>
      </c>
      <c r="E71" s="5">
        <v>0.1</v>
      </c>
      <c r="F71" s="5">
        <v>0.1</v>
      </c>
    </row>
    <row r="72" spans="1:6" x14ac:dyDescent="0.35">
      <c r="A72" s="24">
        <v>190</v>
      </c>
      <c r="B72" s="24" t="s">
        <v>37</v>
      </c>
      <c r="C72" s="6">
        <v>49.92</v>
      </c>
      <c r="D72" s="6">
        <v>46.53</v>
      </c>
      <c r="E72" s="6">
        <v>43.1</v>
      </c>
      <c r="F72" s="6">
        <v>41.5</v>
      </c>
    </row>
    <row r="73" spans="1:6" x14ac:dyDescent="0.35">
      <c r="A73" s="23">
        <v>191</v>
      </c>
      <c r="B73" s="23" t="s">
        <v>35</v>
      </c>
      <c r="C73" s="3">
        <v>0.01</v>
      </c>
      <c r="D73" s="3">
        <v>0.01</v>
      </c>
      <c r="E73" s="3">
        <v>0.28000000000000003</v>
      </c>
      <c r="F73" s="3">
        <v>0.1</v>
      </c>
    </row>
    <row r="74" spans="1:6" x14ac:dyDescent="0.35">
      <c r="A74" s="24">
        <v>192</v>
      </c>
      <c r="B74" s="24" t="s">
        <v>35</v>
      </c>
      <c r="C74" s="7">
        <v>7.0000000000000007E-2</v>
      </c>
      <c r="D74" s="7">
        <v>0.18</v>
      </c>
      <c r="E74" s="7">
        <v>0.19</v>
      </c>
      <c r="F74" s="7">
        <v>0.1</v>
      </c>
    </row>
    <row r="75" spans="1:6" x14ac:dyDescent="0.35">
      <c r="A75" s="23">
        <v>192</v>
      </c>
      <c r="B75" s="23" t="s">
        <v>36</v>
      </c>
      <c r="C75" s="3">
        <v>0.08</v>
      </c>
      <c r="D75" s="3">
        <v>0.18</v>
      </c>
      <c r="E75" s="3">
        <v>0.17</v>
      </c>
      <c r="F75" s="3">
        <v>0.1</v>
      </c>
    </row>
    <row r="76" spans="1:6" x14ac:dyDescent="0.35">
      <c r="A76" s="24">
        <v>193</v>
      </c>
      <c r="B76" s="24" t="s">
        <v>37</v>
      </c>
      <c r="C76" s="6">
        <v>17.059999999999999</v>
      </c>
      <c r="D76" s="6">
        <v>18.43</v>
      </c>
      <c r="E76" s="6">
        <v>24.2</v>
      </c>
      <c r="F76" s="6">
        <v>24.8</v>
      </c>
    </row>
    <row r="77" spans="1:6" x14ac:dyDescent="0.35">
      <c r="A77" s="23">
        <v>193</v>
      </c>
      <c r="B77" s="23" t="s">
        <v>35</v>
      </c>
      <c r="C77" s="3">
        <v>9.11</v>
      </c>
      <c r="D77" s="3">
        <v>8.52</v>
      </c>
      <c r="E77" s="3">
        <v>13.4</v>
      </c>
      <c r="F77" s="3">
        <v>13.7</v>
      </c>
    </row>
    <row r="78" spans="1:6" x14ac:dyDescent="0.35">
      <c r="A78" s="24">
        <v>193</v>
      </c>
      <c r="B78" s="24" t="s">
        <v>36</v>
      </c>
      <c r="C78" s="4">
        <v>32.24</v>
      </c>
      <c r="D78" s="4">
        <v>28.99</v>
      </c>
      <c r="E78" s="4">
        <v>40.700000000000003</v>
      </c>
      <c r="F78" s="4">
        <v>39.700000000000003</v>
      </c>
    </row>
    <row r="79" spans="1:6" x14ac:dyDescent="0.35">
      <c r="A79" s="23">
        <v>194</v>
      </c>
      <c r="B79" s="23" t="s">
        <v>36</v>
      </c>
      <c r="C79" s="8">
        <v>10.87</v>
      </c>
      <c r="D79" s="8">
        <v>11.13</v>
      </c>
      <c r="E79" s="8">
        <v>100</v>
      </c>
      <c r="F79" s="8">
        <v>100</v>
      </c>
    </row>
    <row r="80" spans="1:6" x14ac:dyDescent="0.35">
      <c r="A80" s="24">
        <v>194</v>
      </c>
      <c r="B80" s="24" t="s">
        <v>37</v>
      </c>
      <c r="C80" s="7">
        <v>40.14</v>
      </c>
      <c r="D80" s="7">
        <v>39.53</v>
      </c>
      <c r="E80" s="7">
        <v>65.2</v>
      </c>
      <c r="F80" s="7">
        <v>42.5</v>
      </c>
    </row>
    <row r="81" spans="1:6" x14ac:dyDescent="0.35">
      <c r="A81" s="23">
        <v>195</v>
      </c>
      <c r="B81" s="23" t="s">
        <v>35</v>
      </c>
      <c r="C81" s="3">
        <v>0.02</v>
      </c>
      <c r="D81" s="3">
        <v>0.02</v>
      </c>
      <c r="E81" s="10">
        <v>1.26</v>
      </c>
      <c r="F81" s="10">
        <v>0.1</v>
      </c>
    </row>
    <row r="82" spans="1:6" x14ac:dyDescent="0.35">
      <c r="A82" s="24">
        <v>195</v>
      </c>
      <c r="B82" s="24" t="s">
        <v>36</v>
      </c>
      <c r="C82" s="7">
        <v>0.03</v>
      </c>
      <c r="D82" s="7">
        <v>0.03</v>
      </c>
      <c r="E82" s="10">
        <v>2.17</v>
      </c>
      <c r="F82" s="10">
        <v>0.11</v>
      </c>
    </row>
    <row r="83" spans="1:6" x14ac:dyDescent="0.35">
      <c r="A83" s="23">
        <v>196</v>
      </c>
      <c r="B83" s="23" t="s">
        <v>36</v>
      </c>
      <c r="C83" s="8">
        <v>11.32</v>
      </c>
      <c r="D83" s="8">
        <v>12.5</v>
      </c>
      <c r="E83" s="8">
        <v>13.5</v>
      </c>
      <c r="F83" s="8">
        <v>13.6</v>
      </c>
    </row>
    <row r="84" spans="1:6" x14ac:dyDescent="0.35">
      <c r="A84" s="24">
        <v>196</v>
      </c>
      <c r="B84" s="24" t="s">
        <v>35</v>
      </c>
      <c r="C84" s="7">
        <v>1.87</v>
      </c>
      <c r="D84" s="7">
        <v>2.06</v>
      </c>
      <c r="E84" s="7">
        <v>3.38</v>
      </c>
      <c r="F84" s="7">
        <v>2.79</v>
      </c>
    </row>
    <row r="85" spans="1:6" x14ac:dyDescent="0.35">
      <c r="A85" s="23">
        <v>198</v>
      </c>
      <c r="B85" s="23" t="s">
        <v>37</v>
      </c>
      <c r="C85" s="3">
        <v>29.18</v>
      </c>
      <c r="D85" s="3">
        <v>32.03</v>
      </c>
      <c r="E85" s="3">
        <v>49.8</v>
      </c>
      <c r="F85" s="3">
        <v>51.7</v>
      </c>
    </row>
    <row r="86" spans="1:6" x14ac:dyDescent="0.35">
      <c r="A86" s="24">
        <v>198</v>
      </c>
      <c r="B86" s="24" t="s">
        <v>36</v>
      </c>
      <c r="C86" s="7">
        <v>0.15</v>
      </c>
      <c r="D86" s="7">
        <v>0.14000000000000001</v>
      </c>
      <c r="E86" s="7">
        <v>0.34</v>
      </c>
      <c r="F86" s="7">
        <v>0.19</v>
      </c>
    </row>
    <row r="87" spans="1:6" x14ac:dyDescent="0.35">
      <c r="A87" s="23">
        <v>199</v>
      </c>
      <c r="B87" s="23" t="s">
        <v>37</v>
      </c>
      <c r="C87" s="3">
        <v>0.11</v>
      </c>
      <c r="D87" s="3">
        <v>0.125</v>
      </c>
      <c r="E87" s="10">
        <v>2.76</v>
      </c>
      <c r="F87" s="10">
        <v>0.18</v>
      </c>
    </row>
    <row r="88" spans="1:6" x14ac:dyDescent="0.35">
      <c r="A88" s="24">
        <v>200</v>
      </c>
      <c r="B88" s="24" t="s">
        <v>37</v>
      </c>
      <c r="C88" s="7">
        <v>0.06</v>
      </c>
      <c r="D88" s="7">
        <v>0.06</v>
      </c>
      <c r="E88" s="10">
        <v>0.77</v>
      </c>
      <c r="F88" s="10">
        <v>0.1</v>
      </c>
    </row>
    <row r="89" spans="1:6" x14ac:dyDescent="0.35">
      <c r="A89" s="23">
        <v>200</v>
      </c>
      <c r="B89" s="23" t="s">
        <v>35</v>
      </c>
      <c r="C89" s="3">
        <v>0.1</v>
      </c>
      <c r="D89" s="3">
        <v>7.0000000000000007E-2</v>
      </c>
      <c r="E89" s="10">
        <v>0.97</v>
      </c>
      <c r="F89" s="10">
        <v>0.19</v>
      </c>
    </row>
    <row r="90" spans="1:6" x14ac:dyDescent="0.35">
      <c r="A90" s="24">
        <v>201</v>
      </c>
      <c r="B90" s="24" t="s">
        <v>35</v>
      </c>
      <c r="C90" s="7">
        <v>2.5000000000000001E-2</v>
      </c>
      <c r="D90" s="7">
        <v>0.02</v>
      </c>
      <c r="E90" s="7">
        <v>0.1</v>
      </c>
      <c r="F90" s="7">
        <v>0.1</v>
      </c>
    </row>
    <row r="91" spans="1:6" x14ac:dyDescent="0.35">
      <c r="A91" s="23">
        <v>202</v>
      </c>
      <c r="B91" s="23" t="s">
        <v>37</v>
      </c>
      <c r="C91" s="5">
        <v>45.08</v>
      </c>
      <c r="D91" s="5">
        <v>51.07</v>
      </c>
      <c r="E91" s="5">
        <v>37.1</v>
      </c>
      <c r="F91" s="5">
        <v>20</v>
      </c>
    </row>
    <row r="92" spans="1:6" x14ac:dyDescent="0.35">
      <c r="A92" s="24">
        <v>203</v>
      </c>
      <c r="B92" s="24" t="s">
        <v>35</v>
      </c>
      <c r="C92" s="7">
        <v>100</v>
      </c>
      <c r="D92" s="6">
        <v>100</v>
      </c>
      <c r="E92" s="6">
        <v>0.65</v>
      </c>
      <c r="F92" s="6">
        <v>0.55000000000000004</v>
      </c>
    </row>
    <row r="93" spans="1:6" x14ac:dyDescent="0.35">
      <c r="A93" s="23">
        <v>203</v>
      </c>
      <c r="B93" s="23" t="s">
        <v>36</v>
      </c>
      <c r="C93" s="8">
        <v>0.06</v>
      </c>
      <c r="D93" s="8">
        <v>0.08</v>
      </c>
      <c r="E93" s="12">
        <v>0.43</v>
      </c>
      <c r="F93" s="12">
        <v>0.18</v>
      </c>
    </row>
    <row r="94" spans="1:6" x14ac:dyDescent="0.35">
      <c r="A94" s="24">
        <v>204</v>
      </c>
      <c r="B94" s="24" t="s">
        <v>36</v>
      </c>
      <c r="C94" s="4">
        <v>0.04</v>
      </c>
      <c r="D94" s="4">
        <v>0.04</v>
      </c>
      <c r="E94" s="4">
        <v>0.1</v>
      </c>
      <c r="F94" s="4">
        <v>0.1</v>
      </c>
    </row>
  </sheetData>
  <mergeCells count="2">
    <mergeCell ref="C1:D1"/>
    <mergeCell ref="E1:F1"/>
  </mergeCells>
  <conditionalFormatting sqref="C53:D94">
    <cfRule type="containsBlanks" dxfId="30" priority="21">
      <formula>LEN(TRIM(C53))=0</formula>
    </cfRule>
  </conditionalFormatting>
  <conditionalFormatting sqref="C53:D94">
    <cfRule type="cellIs" dxfId="29" priority="20" operator="lessThan">
      <formula>0.1</formula>
    </cfRule>
  </conditionalFormatting>
  <conditionalFormatting sqref="C3:D52">
    <cfRule type="cellIs" dxfId="28" priority="19" operator="lessThan">
      <formula>0.1</formula>
    </cfRule>
  </conditionalFormatting>
  <conditionalFormatting sqref="C3:D52">
    <cfRule type="containsBlanks" dxfId="27" priority="18">
      <formula>LEN(TRIM(C3))=0</formula>
    </cfRule>
  </conditionalFormatting>
  <conditionalFormatting sqref="E53:F94">
    <cfRule type="containsBlanks" dxfId="26" priority="17">
      <formula>LEN(TRIM(E53))=0</formula>
    </cfRule>
  </conditionalFormatting>
  <conditionalFormatting sqref="E53:F94">
    <cfRule type="cellIs" dxfId="25" priority="16" operator="lessThan">
      <formula>0.1</formula>
    </cfRule>
  </conditionalFormatting>
  <conditionalFormatting sqref="E3:F52">
    <cfRule type="cellIs" dxfId="24" priority="15" operator="lessThan">
      <formula>0.1</formula>
    </cfRule>
  </conditionalFormatting>
  <conditionalFormatting sqref="E3:F52">
    <cfRule type="containsBlanks" dxfId="23" priority="14">
      <formula>LEN(TRIM(E3))=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1"/>
  <sheetViews>
    <sheetView workbookViewId="0">
      <selection activeCell="I15" sqref="I15"/>
    </sheetView>
  </sheetViews>
  <sheetFormatPr defaultRowHeight="14.5" x14ac:dyDescent="0.35"/>
  <cols>
    <col min="1" max="1" width="9.81640625" bestFit="1" customWidth="1"/>
    <col min="2" max="3" width="25.26953125" style="2" customWidth="1"/>
  </cols>
  <sheetData>
    <row r="1" spans="1:3" x14ac:dyDescent="0.35">
      <c r="A1" s="16" t="s">
        <v>34</v>
      </c>
      <c r="B1" s="2" t="s">
        <v>5</v>
      </c>
      <c r="C1" s="2" t="s">
        <v>6</v>
      </c>
    </row>
    <row r="2" spans="1:3" x14ac:dyDescent="0.35">
      <c r="A2" s="25">
        <v>165</v>
      </c>
      <c r="B2" s="3">
        <v>1.36</v>
      </c>
      <c r="C2" s="3">
        <v>0.49</v>
      </c>
    </row>
    <row r="3" spans="1:3" x14ac:dyDescent="0.35">
      <c r="A3" s="26">
        <v>159</v>
      </c>
      <c r="B3" s="4">
        <v>0.85</v>
      </c>
      <c r="C3" s="4">
        <v>0.3</v>
      </c>
    </row>
    <row r="4" spans="1:3" x14ac:dyDescent="0.35">
      <c r="A4" s="25">
        <v>163</v>
      </c>
      <c r="B4" s="3">
        <v>0.98</v>
      </c>
      <c r="C4" s="3">
        <v>0.26</v>
      </c>
    </row>
    <row r="5" spans="1:3" x14ac:dyDescent="0.35">
      <c r="A5" s="26">
        <v>161</v>
      </c>
      <c r="B5" s="4">
        <v>0.89</v>
      </c>
      <c r="C5" s="4">
        <v>0.27</v>
      </c>
    </row>
    <row r="6" spans="1:3" x14ac:dyDescent="0.35">
      <c r="A6" s="25">
        <v>203</v>
      </c>
      <c r="B6" s="3">
        <v>36.520000000000003</v>
      </c>
      <c r="C6" s="3">
        <v>0.22</v>
      </c>
    </row>
    <row r="7" spans="1:3" x14ac:dyDescent="0.35">
      <c r="A7" s="26">
        <v>171</v>
      </c>
      <c r="B7" s="4">
        <v>1.74</v>
      </c>
      <c r="C7" s="4">
        <v>0.25</v>
      </c>
    </row>
    <row r="8" spans="1:3" x14ac:dyDescent="0.35">
      <c r="A8" s="25">
        <v>180</v>
      </c>
      <c r="B8" s="3">
        <v>2.35</v>
      </c>
      <c r="C8" s="3">
        <v>0.12</v>
      </c>
    </row>
    <row r="9" spans="1:3" x14ac:dyDescent="0.35">
      <c r="A9" s="26">
        <v>195</v>
      </c>
      <c r="B9" s="4">
        <v>7.81</v>
      </c>
      <c r="C9" s="4">
        <v>0.65</v>
      </c>
    </row>
    <row r="10" spans="1:3" x14ac:dyDescent="0.35">
      <c r="A10" s="25">
        <v>200</v>
      </c>
      <c r="B10" s="3">
        <v>12.78</v>
      </c>
      <c r="C10" s="3">
        <v>0.64</v>
      </c>
    </row>
    <row r="11" spans="1:3" x14ac:dyDescent="0.35">
      <c r="A11" s="26">
        <v>199</v>
      </c>
      <c r="B11" s="4">
        <v>10.99</v>
      </c>
      <c r="C11" s="4">
        <v>0.26</v>
      </c>
    </row>
  </sheetData>
  <conditionalFormatting sqref="B2:C11">
    <cfRule type="cellIs" dxfId="22" priority="4" operator="lessThan">
      <formula>0.1</formula>
    </cfRule>
  </conditionalFormatting>
  <conditionalFormatting sqref="B2:C11">
    <cfRule type="containsBlanks" dxfId="21" priority="3">
      <formula>LEN(TRIM(B2))=0</formula>
    </cfRule>
  </conditionalFormatting>
  <conditionalFormatting sqref="A2:A11">
    <cfRule type="containsBlanks" dxfId="20" priority="1">
      <formula>LEN(TRIM(A2))=0</formula>
    </cfRule>
  </conditionalFormatting>
  <conditionalFormatting sqref="A2:A11">
    <cfRule type="cellIs" dxfId="19" priority="2" operator="lessThan">
      <formula>0.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6"/>
  <sheetViews>
    <sheetView workbookViewId="0">
      <selection activeCell="I28" sqref="I28"/>
    </sheetView>
  </sheetViews>
  <sheetFormatPr defaultRowHeight="14.5" x14ac:dyDescent="0.35"/>
  <cols>
    <col min="1" max="1" width="9.81640625" bestFit="1" customWidth="1"/>
    <col min="2" max="2" width="12.453125" bestFit="1" customWidth="1"/>
    <col min="3" max="6" width="16.81640625" style="1" customWidth="1"/>
  </cols>
  <sheetData>
    <row r="1" spans="1:6" x14ac:dyDescent="0.35">
      <c r="C1" s="29" t="s">
        <v>0</v>
      </c>
      <c r="D1" s="29"/>
      <c r="E1" s="29" t="s">
        <v>3</v>
      </c>
      <c r="F1" s="29"/>
    </row>
    <row r="2" spans="1:6" x14ac:dyDescent="0.35">
      <c r="A2" t="s">
        <v>34</v>
      </c>
      <c r="B2" t="s">
        <v>38</v>
      </c>
      <c r="C2" s="1" t="s">
        <v>1</v>
      </c>
      <c r="D2" s="1" t="s">
        <v>2</v>
      </c>
      <c r="E2" s="1" t="s">
        <v>1</v>
      </c>
      <c r="F2" s="1" t="s">
        <v>2</v>
      </c>
    </row>
    <row r="3" spans="1:6" x14ac:dyDescent="0.35">
      <c r="A3" s="25">
        <v>154</v>
      </c>
      <c r="B3" s="3" t="s">
        <v>35</v>
      </c>
      <c r="C3" s="3">
        <v>0.41</v>
      </c>
      <c r="D3" s="3">
        <v>0.38</v>
      </c>
      <c r="E3" s="3">
        <v>0.52</v>
      </c>
      <c r="F3" s="3">
        <v>0.28000000000000003</v>
      </c>
    </row>
    <row r="4" spans="1:6" x14ac:dyDescent="0.35">
      <c r="A4" s="26">
        <v>159</v>
      </c>
      <c r="B4" s="4" t="s">
        <v>35</v>
      </c>
      <c r="C4" s="4">
        <v>0.08</v>
      </c>
      <c r="D4" s="4">
        <v>0.05</v>
      </c>
      <c r="E4" s="4">
        <v>0.47</v>
      </c>
      <c r="F4" s="4">
        <v>0.15</v>
      </c>
    </row>
    <row r="5" spans="1:6" x14ac:dyDescent="0.35">
      <c r="A5" s="25">
        <v>161</v>
      </c>
      <c r="B5" s="3" t="s">
        <v>35</v>
      </c>
      <c r="C5" s="3">
        <v>0.17</v>
      </c>
      <c r="D5" s="3">
        <v>0.14000000000000001</v>
      </c>
      <c r="E5" s="3">
        <v>0.47</v>
      </c>
      <c r="F5" s="3">
        <v>0.16</v>
      </c>
    </row>
    <row r="6" spans="1:6" x14ac:dyDescent="0.35">
      <c r="A6" s="26">
        <v>163</v>
      </c>
      <c r="B6" s="4" t="s">
        <v>35</v>
      </c>
      <c r="C6" s="4">
        <v>0.11</v>
      </c>
      <c r="D6" s="4">
        <v>0.1</v>
      </c>
      <c r="E6" s="4">
        <v>0.37</v>
      </c>
      <c r="F6" s="4">
        <v>0.22</v>
      </c>
    </row>
    <row r="7" spans="1:6" x14ac:dyDescent="0.35">
      <c r="A7" s="25">
        <v>165</v>
      </c>
      <c r="B7" s="3" t="s">
        <v>35</v>
      </c>
      <c r="C7" s="3">
        <v>0.04</v>
      </c>
      <c r="D7" s="3">
        <v>0.04</v>
      </c>
      <c r="E7" s="3">
        <v>0.49</v>
      </c>
      <c r="F7" s="3">
        <v>0.17</v>
      </c>
    </row>
    <row r="8" spans="1:6" x14ac:dyDescent="0.35">
      <c r="A8" s="26">
        <v>171</v>
      </c>
      <c r="B8" s="4" t="s">
        <v>35</v>
      </c>
      <c r="C8" s="4">
        <v>0.04</v>
      </c>
      <c r="D8" s="4">
        <v>0.04</v>
      </c>
      <c r="E8" s="4">
        <v>0.43</v>
      </c>
      <c r="F8" s="4">
        <v>0.1</v>
      </c>
    </row>
    <row r="9" spans="1:6" x14ac:dyDescent="0.35">
      <c r="A9" s="25">
        <v>171</v>
      </c>
      <c r="B9" s="3" t="s">
        <v>36</v>
      </c>
      <c r="C9" s="3">
        <v>0.08</v>
      </c>
      <c r="D9" s="3">
        <v>7.0000000000000007E-2</v>
      </c>
      <c r="E9" s="3">
        <v>0.46</v>
      </c>
      <c r="F9" s="3">
        <v>0.1</v>
      </c>
    </row>
    <row r="10" spans="1:6" x14ac:dyDescent="0.35">
      <c r="A10" s="26">
        <v>180</v>
      </c>
      <c r="B10" s="4" t="s">
        <v>36</v>
      </c>
      <c r="C10" s="4">
        <v>0.04</v>
      </c>
      <c r="D10" s="4">
        <v>0.04</v>
      </c>
      <c r="E10" s="4">
        <v>0.42</v>
      </c>
      <c r="F10" s="4">
        <v>0.1</v>
      </c>
    </row>
    <row r="11" spans="1:6" x14ac:dyDescent="0.35">
      <c r="A11" s="25">
        <v>195</v>
      </c>
      <c r="B11" s="3" t="s">
        <v>35</v>
      </c>
      <c r="C11" s="3">
        <v>0.02</v>
      </c>
      <c r="D11" s="3">
        <v>0.02</v>
      </c>
      <c r="E11" s="3">
        <v>1.26</v>
      </c>
      <c r="F11" s="3">
        <v>0.1</v>
      </c>
    </row>
    <row r="12" spans="1:6" x14ac:dyDescent="0.35">
      <c r="A12" s="26">
        <v>195</v>
      </c>
      <c r="B12" s="4" t="s">
        <v>36</v>
      </c>
      <c r="C12" s="4">
        <v>0.03</v>
      </c>
      <c r="D12" s="4">
        <v>0.03</v>
      </c>
      <c r="E12" s="4">
        <v>2.17</v>
      </c>
      <c r="F12" s="4">
        <v>0.11</v>
      </c>
    </row>
    <row r="13" spans="1:6" x14ac:dyDescent="0.35">
      <c r="A13" s="25">
        <v>199</v>
      </c>
      <c r="B13" s="3" t="s">
        <v>37</v>
      </c>
      <c r="C13" s="3">
        <v>0.11</v>
      </c>
      <c r="D13" s="3">
        <v>0.125</v>
      </c>
      <c r="E13" s="3">
        <v>2.76</v>
      </c>
      <c r="F13" s="3">
        <v>0.18</v>
      </c>
    </row>
    <row r="14" spans="1:6" x14ac:dyDescent="0.35">
      <c r="A14" s="26">
        <v>200</v>
      </c>
      <c r="B14" s="4" t="s">
        <v>35</v>
      </c>
      <c r="C14" s="4">
        <v>0.06</v>
      </c>
      <c r="D14" s="4">
        <v>0.06</v>
      </c>
      <c r="E14" s="4">
        <v>0.77</v>
      </c>
      <c r="F14" s="4">
        <v>0.1</v>
      </c>
    </row>
    <row r="15" spans="1:6" x14ac:dyDescent="0.35">
      <c r="A15" s="25">
        <v>200</v>
      </c>
      <c r="B15" s="3" t="s">
        <v>37</v>
      </c>
      <c r="C15" s="3">
        <v>0.1</v>
      </c>
      <c r="D15" s="3">
        <v>7.0000000000000007E-2</v>
      </c>
      <c r="E15" s="3">
        <v>0.97</v>
      </c>
      <c r="F15" s="3">
        <v>0.19</v>
      </c>
    </row>
    <row r="16" spans="1:6" x14ac:dyDescent="0.35">
      <c r="A16" s="26">
        <v>203</v>
      </c>
      <c r="B16" s="4" t="s">
        <v>36</v>
      </c>
      <c r="C16" s="4">
        <v>0.06</v>
      </c>
      <c r="D16" s="4">
        <v>0.08</v>
      </c>
      <c r="E16" s="4">
        <v>0.43</v>
      </c>
      <c r="F16" s="4">
        <v>0.18</v>
      </c>
    </row>
  </sheetData>
  <mergeCells count="2">
    <mergeCell ref="C1:D1"/>
    <mergeCell ref="E1:F1"/>
  </mergeCells>
  <conditionalFormatting sqref="B3:F16">
    <cfRule type="cellIs" dxfId="18" priority="4" operator="lessThan">
      <formula>0.1</formula>
    </cfRule>
  </conditionalFormatting>
  <conditionalFormatting sqref="B3:F16">
    <cfRule type="containsBlanks" dxfId="17" priority="3">
      <formula>LEN(TRIM(B3))=0</formula>
    </cfRule>
  </conditionalFormatting>
  <conditionalFormatting sqref="A3:A16">
    <cfRule type="cellIs" dxfId="16" priority="2" operator="lessThan">
      <formula>0.1</formula>
    </cfRule>
  </conditionalFormatting>
  <conditionalFormatting sqref="A3:A16">
    <cfRule type="containsBlanks" dxfId="15" priority="1">
      <formula>LEN(TRIM(A3))=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80"/>
  <sheetViews>
    <sheetView tabSelected="1" workbookViewId="0">
      <selection activeCell="D10" sqref="D10"/>
    </sheetView>
  </sheetViews>
  <sheetFormatPr defaultRowHeight="14.5" x14ac:dyDescent="0.35"/>
  <cols>
    <col min="1" max="1" width="9.81640625" bestFit="1" customWidth="1"/>
    <col min="2" max="2" width="12.453125" bestFit="1" customWidth="1"/>
    <col min="3" max="3" width="18.453125" style="2" customWidth="1"/>
    <col min="4" max="5" width="29.26953125" style="2" customWidth="1"/>
  </cols>
  <sheetData>
    <row r="1" spans="1:5" x14ac:dyDescent="0.35">
      <c r="A1" t="s">
        <v>34</v>
      </c>
      <c r="B1" t="s">
        <v>38</v>
      </c>
      <c r="C1" s="2" t="s">
        <v>4</v>
      </c>
      <c r="D1" s="2" t="s">
        <v>32</v>
      </c>
      <c r="E1" s="2" t="s">
        <v>33</v>
      </c>
    </row>
    <row r="2" spans="1:5" x14ac:dyDescent="0.35">
      <c r="A2" s="27">
        <v>3</v>
      </c>
      <c r="B2" s="27" t="s">
        <v>37</v>
      </c>
      <c r="C2" s="17">
        <v>0.01</v>
      </c>
      <c r="D2" s="17">
        <v>-1.0000000000000009E-2</v>
      </c>
      <c r="E2" s="17">
        <v>0</v>
      </c>
    </row>
    <row r="3" spans="1:5" x14ac:dyDescent="0.35">
      <c r="A3" s="28">
        <v>5</v>
      </c>
      <c r="B3" s="28" t="s">
        <v>37</v>
      </c>
      <c r="C3" s="18">
        <v>0.01</v>
      </c>
      <c r="D3" s="18">
        <v>-5.0000000000001155E-3</v>
      </c>
      <c r="E3" s="18">
        <v>9.000000000000008E-2</v>
      </c>
    </row>
    <row r="4" spans="1:5" x14ac:dyDescent="0.35">
      <c r="A4" s="27">
        <v>6</v>
      </c>
      <c r="B4" s="27" t="s">
        <v>37</v>
      </c>
      <c r="C4" s="17">
        <v>0.01</v>
      </c>
      <c r="D4" s="17">
        <v>-1.5000000000000013E-2</v>
      </c>
      <c r="E4" s="17">
        <v>-2.0000000000000018E-2</v>
      </c>
    </row>
    <row r="5" spans="1:5" x14ac:dyDescent="0.35">
      <c r="A5" s="28">
        <v>14</v>
      </c>
      <c r="B5" s="28" t="s">
        <v>37</v>
      </c>
      <c r="C5" s="18">
        <v>0.01</v>
      </c>
      <c r="D5" s="18">
        <v>-9.9999999999999867E-2</v>
      </c>
      <c r="E5" s="18">
        <v>5.0000000000000044E-2</v>
      </c>
    </row>
    <row r="6" spans="1:5" x14ac:dyDescent="0.35">
      <c r="A6" s="27">
        <v>18</v>
      </c>
      <c r="B6" s="27" t="s">
        <v>37</v>
      </c>
      <c r="C6" s="17">
        <v>0.01</v>
      </c>
      <c r="D6" s="17">
        <v>5.0000000000001155E-3</v>
      </c>
      <c r="E6" s="17">
        <v>-2.9999999999999916E-2</v>
      </c>
    </row>
    <row r="7" spans="1:5" x14ac:dyDescent="0.35">
      <c r="A7" s="28">
        <v>20</v>
      </c>
      <c r="B7" s="28" t="s">
        <v>37</v>
      </c>
      <c r="C7" s="18">
        <v>0.01</v>
      </c>
      <c r="D7" s="18">
        <v>-3.5000000000000031E-2</v>
      </c>
      <c r="E7" s="18">
        <v>2.9999999999999916E-2</v>
      </c>
    </row>
    <row r="8" spans="1:5" x14ac:dyDescent="0.35">
      <c r="A8" s="27">
        <v>40</v>
      </c>
      <c r="B8" s="27" t="s">
        <v>37</v>
      </c>
      <c r="C8" s="17">
        <v>0.02</v>
      </c>
      <c r="D8" s="17">
        <v>0.14999999999999991</v>
      </c>
      <c r="E8" s="17">
        <v>2.0000000000000018E-2</v>
      </c>
    </row>
    <row r="9" spans="1:5" x14ac:dyDescent="0.35">
      <c r="A9" s="28">
        <v>50</v>
      </c>
      <c r="B9" s="28" t="s">
        <v>37</v>
      </c>
      <c r="C9" s="18">
        <v>0.03</v>
      </c>
      <c r="D9" s="18">
        <v>3.5000000000000031E-2</v>
      </c>
      <c r="E9" s="18">
        <v>9.9999999999997868E-3</v>
      </c>
    </row>
    <row r="10" spans="1:5" x14ac:dyDescent="0.35">
      <c r="A10" s="27">
        <v>93</v>
      </c>
      <c r="B10" s="27" t="s">
        <v>36</v>
      </c>
      <c r="C10" s="17">
        <v>0.08</v>
      </c>
      <c r="D10" s="17">
        <v>-3.0000000000000027E-2</v>
      </c>
      <c r="E10" s="17">
        <v>1.9999999999999907E-2</v>
      </c>
    </row>
    <row r="11" spans="1:5" x14ac:dyDescent="0.35">
      <c r="A11" s="28">
        <v>98</v>
      </c>
      <c r="B11" s="28" t="s">
        <v>35</v>
      </c>
      <c r="C11" s="18">
        <v>0.11</v>
      </c>
      <c r="D11" s="18">
        <v>4.0000000000000008E-2</v>
      </c>
      <c r="E11" s="18">
        <v>-0.03</v>
      </c>
    </row>
    <row r="12" spans="1:5" x14ac:dyDescent="0.35">
      <c r="A12" s="27">
        <v>100</v>
      </c>
      <c r="B12" s="27" t="s">
        <v>36</v>
      </c>
      <c r="C12" s="17">
        <v>0.11</v>
      </c>
      <c r="D12" s="17">
        <v>6.0000000000000053E-2</v>
      </c>
      <c r="E12" s="17">
        <v>9.000000000000008E-2</v>
      </c>
    </row>
    <row r="13" spans="1:5" x14ac:dyDescent="0.35">
      <c r="A13" s="28">
        <v>104</v>
      </c>
      <c r="B13" s="28" t="s">
        <v>35</v>
      </c>
      <c r="C13" s="18">
        <v>0.12</v>
      </c>
      <c r="D13" s="18">
        <v>4.0000000000000036E-2</v>
      </c>
      <c r="E13" s="18">
        <v>0</v>
      </c>
    </row>
    <row r="14" spans="1:5" x14ac:dyDescent="0.35">
      <c r="A14" s="27">
        <v>106</v>
      </c>
      <c r="B14" s="27" t="s">
        <v>36</v>
      </c>
      <c r="C14" s="17">
        <v>0.13</v>
      </c>
      <c r="D14" s="17">
        <v>-2.0000000000000004E-2</v>
      </c>
      <c r="E14" s="17">
        <v>0</v>
      </c>
    </row>
    <row r="15" spans="1:5" x14ac:dyDescent="0.35">
      <c r="A15" s="28">
        <v>107</v>
      </c>
      <c r="B15" s="28" t="s">
        <v>35</v>
      </c>
      <c r="C15" s="18">
        <v>0.13</v>
      </c>
      <c r="D15" s="18">
        <v>-3.999999999999998E-2</v>
      </c>
      <c r="E15" s="18">
        <v>2.0000000000000018E-2</v>
      </c>
    </row>
    <row r="16" spans="1:5" x14ac:dyDescent="0.35">
      <c r="A16" s="27">
        <v>111</v>
      </c>
      <c r="B16" s="27" t="s">
        <v>35</v>
      </c>
      <c r="C16" s="17">
        <v>0.14000000000000001</v>
      </c>
      <c r="D16" s="17">
        <v>0</v>
      </c>
      <c r="E16" s="17">
        <v>4.0000000000000008E-2</v>
      </c>
    </row>
    <row r="17" spans="1:5" x14ac:dyDescent="0.35">
      <c r="A17" s="28">
        <v>111</v>
      </c>
      <c r="B17" s="28" t="s">
        <v>37</v>
      </c>
      <c r="C17" s="18">
        <v>0.14000000000000001</v>
      </c>
      <c r="D17" s="18">
        <v>1.0000000000000009E-2</v>
      </c>
      <c r="E17" s="18">
        <v>6.0000000000000053E-2</v>
      </c>
    </row>
    <row r="18" spans="1:5" x14ac:dyDescent="0.35">
      <c r="A18" s="27">
        <v>113</v>
      </c>
      <c r="B18" s="27" t="s">
        <v>35</v>
      </c>
      <c r="C18" s="17">
        <v>0.15</v>
      </c>
      <c r="D18" s="17">
        <v>5.5000000000000049E-2</v>
      </c>
      <c r="E18" s="17">
        <v>8.0000000000000071E-2</v>
      </c>
    </row>
    <row r="19" spans="1:5" x14ac:dyDescent="0.35">
      <c r="A19" s="28">
        <v>116</v>
      </c>
      <c r="B19" s="28" t="s">
        <v>37</v>
      </c>
      <c r="C19" s="18">
        <v>0.17</v>
      </c>
      <c r="D19" s="18">
        <v>-9.9999999999999985E-3</v>
      </c>
      <c r="E19" s="18">
        <v>0</v>
      </c>
    </row>
    <row r="20" spans="1:5" x14ac:dyDescent="0.35">
      <c r="A20" s="27">
        <v>121</v>
      </c>
      <c r="B20" s="27" t="s">
        <v>35</v>
      </c>
      <c r="C20" s="17">
        <v>0.22</v>
      </c>
      <c r="D20" s="17">
        <v>9.999999999999995E-3</v>
      </c>
      <c r="E20" s="17">
        <v>0</v>
      </c>
    </row>
    <row r="21" spans="1:5" x14ac:dyDescent="0.35">
      <c r="A21" s="28">
        <v>122</v>
      </c>
      <c r="B21" s="28" t="s">
        <v>36</v>
      </c>
      <c r="C21" s="18">
        <v>0.23</v>
      </c>
      <c r="D21" s="18">
        <v>8.0000000000000016E-2</v>
      </c>
      <c r="E21" s="18">
        <v>5.0000000000000044E-2</v>
      </c>
    </row>
    <row r="22" spans="1:5" x14ac:dyDescent="0.35">
      <c r="A22" s="27">
        <v>123</v>
      </c>
      <c r="B22" s="27" t="s">
        <v>35</v>
      </c>
      <c r="C22" s="17">
        <v>0.23</v>
      </c>
      <c r="D22" s="17">
        <v>0</v>
      </c>
      <c r="E22" s="17">
        <v>0.03</v>
      </c>
    </row>
    <row r="23" spans="1:5" x14ac:dyDescent="0.35">
      <c r="A23" s="28">
        <v>125</v>
      </c>
      <c r="B23" s="28" t="s">
        <v>36</v>
      </c>
      <c r="C23" s="18">
        <v>0.26</v>
      </c>
      <c r="D23" s="18">
        <v>6.0000000000000053E-2</v>
      </c>
      <c r="E23" s="18">
        <v>3.0000000000000027E-2</v>
      </c>
    </row>
    <row r="24" spans="1:5" x14ac:dyDescent="0.35">
      <c r="A24" s="27">
        <v>127</v>
      </c>
      <c r="B24" s="27" t="s">
        <v>36</v>
      </c>
      <c r="C24" s="17">
        <v>0.28000000000000003</v>
      </c>
      <c r="D24" s="17">
        <v>0</v>
      </c>
      <c r="E24" s="17">
        <v>0</v>
      </c>
    </row>
    <row r="25" spans="1:5" x14ac:dyDescent="0.35">
      <c r="A25" s="28">
        <v>129</v>
      </c>
      <c r="B25" s="28" t="s">
        <v>36</v>
      </c>
      <c r="C25" s="18">
        <v>0.28000000000000003</v>
      </c>
      <c r="D25" s="18">
        <v>0</v>
      </c>
      <c r="E25" s="18">
        <v>0</v>
      </c>
    </row>
    <row r="26" spans="1:5" x14ac:dyDescent="0.35">
      <c r="A26" s="27">
        <v>131</v>
      </c>
      <c r="B26" s="27" t="s">
        <v>35</v>
      </c>
      <c r="C26" s="17">
        <v>0.31</v>
      </c>
      <c r="D26" s="17">
        <v>-1.4999999999999986E-2</v>
      </c>
      <c r="E26" s="17">
        <v>0</v>
      </c>
    </row>
    <row r="27" spans="1:5" x14ac:dyDescent="0.35">
      <c r="A27" s="28">
        <v>131</v>
      </c>
      <c r="B27" s="28" t="s">
        <v>36</v>
      </c>
      <c r="C27" s="18">
        <v>0.31</v>
      </c>
      <c r="D27" s="18">
        <v>0</v>
      </c>
      <c r="E27" s="18">
        <v>0</v>
      </c>
    </row>
    <row r="28" spans="1:5" x14ac:dyDescent="0.35">
      <c r="A28" s="27">
        <v>132</v>
      </c>
      <c r="B28" s="27" t="s">
        <v>36</v>
      </c>
      <c r="C28" s="17">
        <v>0.34</v>
      </c>
      <c r="D28" s="17">
        <v>-5.0000000000000044E-2</v>
      </c>
      <c r="E28" s="17">
        <v>0</v>
      </c>
    </row>
    <row r="29" spans="1:5" x14ac:dyDescent="0.35">
      <c r="A29" s="28">
        <v>132</v>
      </c>
      <c r="B29" s="28" t="s">
        <v>35</v>
      </c>
      <c r="C29" s="18">
        <v>0.34</v>
      </c>
      <c r="D29" s="18">
        <v>0.14500000000000002</v>
      </c>
      <c r="E29" s="18">
        <v>2.0000000000000018E-2</v>
      </c>
    </row>
    <row r="30" spans="1:5" x14ac:dyDescent="0.35">
      <c r="A30" s="27">
        <v>136</v>
      </c>
      <c r="B30" s="27" t="s">
        <v>35</v>
      </c>
      <c r="C30" s="17">
        <v>0.375</v>
      </c>
      <c r="D30" s="17">
        <v>-4.9999999999999992E-3</v>
      </c>
      <c r="E30" s="17">
        <v>0</v>
      </c>
    </row>
    <row r="31" spans="1:5" x14ac:dyDescent="0.35">
      <c r="A31" s="28">
        <v>137</v>
      </c>
      <c r="B31" s="28" t="s">
        <v>36</v>
      </c>
      <c r="C31" s="18">
        <v>0.37833333333333335</v>
      </c>
      <c r="D31" s="18">
        <v>-5.0000000000001155E-3</v>
      </c>
      <c r="E31" s="18">
        <v>-1.9999999999999907E-2</v>
      </c>
    </row>
    <row r="32" spans="1:5" x14ac:dyDescent="0.35">
      <c r="A32" s="27">
        <v>142</v>
      </c>
      <c r="B32" s="27" t="s">
        <v>35</v>
      </c>
      <c r="C32" s="17">
        <v>0.51400000000000001</v>
      </c>
      <c r="D32" s="17">
        <v>0.03</v>
      </c>
      <c r="E32" s="17">
        <v>1.999999999999999E-2</v>
      </c>
    </row>
    <row r="33" spans="1:5" x14ac:dyDescent="0.35">
      <c r="A33" s="28">
        <v>142</v>
      </c>
      <c r="B33" s="28" t="s">
        <v>36</v>
      </c>
      <c r="C33" s="18">
        <v>0.51400000000000001</v>
      </c>
      <c r="D33" s="18">
        <v>6.9999999999999951E-2</v>
      </c>
      <c r="E33" s="18">
        <v>0</v>
      </c>
    </row>
    <row r="34" spans="1:5" x14ac:dyDescent="0.35">
      <c r="A34" s="27">
        <v>146</v>
      </c>
      <c r="B34" s="27" t="s">
        <v>36</v>
      </c>
      <c r="C34" s="17">
        <v>0.55000000000000004</v>
      </c>
      <c r="D34" s="17">
        <v>0</v>
      </c>
      <c r="E34" s="17">
        <v>0.06</v>
      </c>
    </row>
    <row r="35" spans="1:5" x14ac:dyDescent="0.35">
      <c r="A35" s="28">
        <v>148</v>
      </c>
      <c r="B35" s="28" t="s">
        <v>35</v>
      </c>
      <c r="C35" s="18">
        <v>0.622</v>
      </c>
      <c r="D35" s="18">
        <v>-1.0000000000000009E-2</v>
      </c>
      <c r="E35" s="18">
        <v>0</v>
      </c>
    </row>
    <row r="36" spans="1:5" x14ac:dyDescent="0.35">
      <c r="A36" s="27">
        <v>149</v>
      </c>
      <c r="B36" s="27" t="s">
        <v>35</v>
      </c>
      <c r="C36" s="17">
        <v>0.62200000000000011</v>
      </c>
      <c r="D36" s="17">
        <v>7.999999999999996E-2</v>
      </c>
      <c r="E36" s="17">
        <v>-5.9999999999999831E-2</v>
      </c>
    </row>
    <row r="37" spans="1:5" x14ac:dyDescent="0.35">
      <c r="A37" s="28">
        <v>150</v>
      </c>
      <c r="B37" s="28" t="s">
        <v>35</v>
      </c>
      <c r="C37" s="18">
        <v>0.64</v>
      </c>
      <c r="D37" s="18">
        <v>0.05</v>
      </c>
      <c r="E37" s="18">
        <v>0</v>
      </c>
    </row>
    <row r="38" spans="1:5" x14ac:dyDescent="0.35">
      <c r="A38" s="27">
        <v>154</v>
      </c>
      <c r="B38" s="27" t="s">
        <v>35</v>
      </c>
      <c r="C38" s="17">
        <v>0.66999999999999993</v>
      </c>
      <c r="D38" s="17">
        <v>2.9999999999999971E-2</v>
      </c>
      <c r="E38" s="17">
        <v>0.24</v>
      </c>
    </row>
    <row r="39" spans="1:5" x14ac:dyDescent="0.35">
      <c r="A39" s="28">
        <v>156</v>
      </c>
      <c r="B39" s="28" t="s">
        <v>35</v>
      </c>
      <c r="C39" s="18">
        <v>0.69</v>
      </c>
      <c r="D39" s="18">
        <v>0</v>
      </c>
      <c r="E39" s="18">
        <v>0</v>
      </c>
    </row>
    <row r="40" spans="1:5" x14ac:dyDescent="0.35">
      <c r="A40" s="27">
        <v>156</v>
      </c>
      <c r="B40" s="27" t="s">
        <v>36</v>
      </c>
      <c r="C40" s="17">
        <v>0.69</v>
      </c>
      <c r="D40" s="17">
        <v>0</v>
      </c>
      <c r="E40" s="17">
        <v>0</v>
      </c>
    </row>
    <row r="41" spans="1:5" x14ac:dyDescent="0.35">
      <c r="A41" s="28">
        <v>159</v>
      </c>
      <c r="B41" s="28" t="s">
        <v>35</v>
      </c>
      <c r="C41" s="18">
        <v>0.85</v>
      </c>
      <c r="D41" s="18">
        <v>0.03</v>
      </c>
      <c r="E41" s="18">
        <v>0.31999999999999995</v>
      </c>
    </row>
    <row r="42" spans="1:5" x14ac:dyDescent="0.35">
      <c r="A42" s="27">
        <v>161</v>
      </c>
      <c r="B42" s="27" t="s">
        <v>35</v>
      </c>
      <c r="C42" s="17">
        <v>0.89</v>
      </c>
      <c r="D42" s="17">
        <v>0.03</v>
      </c>
      <c r="E42" s="17">
        <v>0.30999999999999994</v>
      </c>
    </row>
    <row r="43" spans="1:5" x14ac:dyDescent="0.35">
      <c r="A43" s="28">
        <v>162</v>
      </c>
      <c r="B43" s="28" t="s">
        <v>36</v>
      </c>
      <c r="C43" s="18">
        <v>0.94</v>
      </c>
      <c r="D43" s="18">
        <v>0</v>
      </c>
      <c r="E43" s="18">
        <v>-5.999999999999997E-2</v>
      </c>
    </row>
    <row r="44" spans="1:5" x14ac:dyDescent="0.35">
      <c r="A44" s="27">
        <v>163</v>
      </c>
      <c r="B44" s="27" t="s">
        <v>35</v>
      </c>
      <c r="C44" s="17">
        <v>0.98</v>
      </c>
      <c r="D44" s="17">
        <v>9.999999999999995E-3</v>
      </c>
      <c r="E44" s="17">
        <v>0.15</v>
      </c>
    </row>
    <row r="45" spans="1:5" x14ac:dyDescent="0.35">
      <c r="A45" s="28">
        <v>164</v>
      </c>
      <c r="B45" s="28" t="s">
        <v>36</v>
      </c>
      <c r="C45" s="18">
        <v>1.2350000000000001</v>
      </c>
      <c r="D45" s="18">
        <v>-6.0000000000000053E-2</v>
      </c>
      <c r="E45" s="18">
        <v>1.0000000000000009E-2</v>
      </c>
    </row>
    <row r="46" spans="1:5" x14ac:dyDescent="0.35">
      <c r="A46" s="27">
        <v>164</v>
      </c>
      <c r="B46" s="27" t="s">
        <v>35</v>
      </c>
      <c r="C46" s="17">
        <v>1.2350000000000001</v>
      </c>
      <c r="D46" s="17">
        <v>0</v>
      </c>
      <c r="E46" s="17">
        <v>0</v>
      </c>
    </row>
    <row r="47" spans="1:5" x14ac:dyDescent="0.35">
      <c r="A47" s="28">
        <v>165</v>
      </c>
      <c r="B47" s="28" t="s">
        <v>35</v>
      </c>
      <c r="C47" s="18">
        <v>1.36</v>
      </c>
      <c r="D47" s="18">
        <v>0</v>
      </c>
      <c r="E47" s="18">
        <v>0.31999999999999995</v>
      </c>
    </row>
    <row r="48" spans="1:5" x14ac:dyDescent="0.35">
      <c r="A48" s="27">
        <v>166</v>
      </c>
      <c r="B48" s="27" t="s">
        <v>35</v>
      </c>
      <c r="C48" s="17">
        <v>1.36</v>
      </c>
      <c r="D48" s="17">
        <v>3.5000000000000031E-2</v>
      </c>
      <c r="E48" s="17">
        <v>1.04</v>
      </c>
    </row>
    <row r="49" spans="1:5" x14ac:dyDescent="0.35">
      <c r="A49" s="28">
        <v>167</v>
      </c>
      <c r="B49" s="28" t="s">
        <v>35</v>
      </c>
      <c r="C49" s="18">
        <v>1.37</v>
      </c>
      <c r="D49" s="18">
        <v>-4.0000000000000008E-2</v>
      </c>
      <c r="E49" s="18">
        <v>2.9999999999999805E-2</v>
      </c>
    </row>
    <row r="50" spans="1:5" x14ac:dyDescent="0.35">
      <c r="A50" s="27">
        <v>168</v>
      </c>
      <c r="B50" s="27" t="s">
        <v>36</v>
      </c>
      <c r="C50" s="17">
        <v>1.5049999999999999</v>
      </c>
      <c r="D50" s="17">
        <v>-5.0000000000000044E-2</v>
      </c>
      <c r="E50" s="17">
        <v>-1.0000000000000009E-2</v>
      </c>
    </row>
    <row r="51" spans="1:5" x14ac:dyDescent="0.35">
      <c r="A51" s="28">
        <v>169</v>
      </c>
      <c r="B51" s="28" t="s">
        <v>35</v>
      </c>
      <c r="C51" s="18">
        <v>1.5674999999999999</v>
      </c>
      <c r="D51" s="18">
        <v>0</v>
      </c>
      <c r="E51" s="18">
        <v>0</v>
      </c>
    </row>
    <row r="52" spans="1:5" x14ac:dyDescent="0.35">
      <c r="A52" s="27">
        <v>170</v>
      </c>
      <c r="B52" s="27" t="s">
        <v>36</v>
      </c>
      <c r="C52" s="17">
        <v>1.59</v>
      </c>
      <c r="D52" s="17">
        <v>0</v>
      </c>
      <c r="E52" s="17">
        <v>0.24000000000000002</v>
      </c>
    </row>
    <row r="53" spans="1:5" x14ac:dyDescent="0.35">
      <c r="A53" s="28">
        <v>171</v>
      </c>
      <c r="B53" s="28" t="s">
        <v>35</v>
      </c>
      <c r="C53" s="18">
        <v>1.7439999999999998</v>
      </c>
      <c r="D53" s="18">
        <v>0</v>
      </c>
      <c r="E53" s="18">
        <v>0.32999999999999996</v>
      </c>
    </row>
    <row r="54" spans="1:5" x14ac:dyDescent="0.35">
      <c r="A54" s="27">
        <v>171</v>
      </c>
      <c r="B54" s="27" t="s">
        <v>36</v>
      </c>
      <c r="C54" s="17">
        <v>1.7439999999999998</v>
      </c>
      <c r="D54" s="17">
        <v>9.999999999999995E-3</v>
      </c>
      <c r="E54" s="17">
        <v>0.36</v>
      </c>
    </row>
    <row r="55" spans="1:5" x14ac:dyDescent="0.35">
      <c r="A55" s="28">
        <v>172</v>
      </c>
      <c r="B55" s="28" t="s">
        <v>35</v>
      </c>
      <c r="C55" s="18">
        <v>1.75</v>
      </c>
      <c r="D55" s="18">
        <v>0</v>
      </c>
      <c r="E55" s="18">
        <v>0</v>
      </c>
    </row>
    <row r="56" spans="1:5" x14ac:dyDescent="0.35">
      <c r="A56" s="27">
        <v>173</v>
      </c>
      <c r="B56" s="27" t="s">
        <v>37</v>
      </c>
      <c r="C56" s="17">
        <v>1.94</v>
      </c>
      <c r="D56" s="17">
        <v>3.5000000000000031E-2</v>
      </c>
      <c r="E56" s="17">
        <v>0.27</v>
      </c>
    </row>
    <row r="57" spans="1:5" x14ac:dyDescent="0.35">
      <c r="A57" s="28">
        <v>175</v>
      </c>
      <c r="B57" s="28" t="s">
        <v>36</v>
      </c>
      <c r="C57" s="18">
        <v>2.13</v>
      </c>
      <c r="D57" s="18">
        <v>-1.0000000000000009E-2</v>
      </c>
      <c r="E57" s="18">
        <v>0</v>
      </c>
    </row>
    <row r="58" spans="1:5" x14ac:dyDescent="0.35">
      <c r="A58" s="27">
        <v>179</v>
      </c>
      <c r="B58" s="27" t="s">
        <v>35</v>
      </c>
      <c r="C58" s="17">
        <v>2.33</v>
      </c>
      <c r="D58" s="17">
        <v>0</v>
      </c>
      <c r="E58" s="17">
        <v>0.03</v>
      </c>
    </row>
    <row r="59" spans="1:5" x14ac:dyDescent="0.35">
      <c r="A59" s="28">
        <v>179</v>
      </c>
      <c r="B59" s="28" t="s">
        <v>37</v>
      </c>
      <c r="C59" s="18">
        <v>2.33</v>
      </c>
      <c r="D59" s="18">
        <v>0</v>
      </c>
      <c r="E59" s="18">
        <v>0</v>
      </c>
    </row>
    <row r="60" spans="1:5" x14ac:dyDescent="0.35">
      <c r="A60" s="27">
        <v>180</v>
      </c>
      <c r="B60" s="27" t="s">
        <v>35</v>
      </c>
      <c r="C60" s="17">
        <v>2.35</v>
      </c>
      <c r="D60" s="17">
        <v>0</v>
      </c>
      <c r="E60" s="17">
        <v>0.06</v>
      </c>
    </row>
    <row r="61" spans="1:5" x14ac:dyDescent="0.35">
      <c r="A61" s="28">
        <v>180</v>
      </c>
      <c r="B61" s="28" t="s">
        <v>36</v>
      </c>
      <c r="C61" s="18">
        <v>2.35</v>
      </c>
      <c r="D61" s="18">
        <v>0</v>
      </c>
      <c r="E61" s="18">
        <v>0.31999999999999995</v>
      </c>
    </row>
    <row r="62" spans="1:5" x14ac:dyDescent="0.35">
      <c r="A62" s="27">
        <v>182</v>
      </c>
      <c r="B62" s="27" t="s">
        <v>35</v>
      </c>
      <c r="C62" s="17">
        <v>2.95</v>
      </c>
      <c r="D62" s="17">
        <v>-9.999999999999995E-3</v>
      </c>
      <c r="E62" s="17">
        <v>-6.0000000000000053E-2</v>
      </c>
    </row>
    <row r="63" spans="1:5" x14ac:dyDescent="0.35">
      <c r="A63" s="28">
        <v>183</v>
      </c>
      <c r="B63" s="28" t="s">
        <v>36</v>
      </c>
      <c r="C63" s="18">
        <v>3.6160000000000005</v>
      </c>
      <c r="D63" s="18">
        <v>-1.0000000000000009E-2</v>
      </c>
      <c r="E63" s="18">
        <v>0</v>
      </c>
    </row>
    <row r="64" spans="1:5" x14ac:dyDescent="0.35">
      <c r="A64" s="27">
        <v>183</v>
      </c>
      <c r="B64" s="27" t="s">
        <v>35</v>
      </c>
      <c r="C64" s="17">
        <v>3.6160000000000005</v>
      </c>
      <c r="D64" s="17">
        <v>9.9999999999999985E-3</v>
      </c>
      <c r="E64" s="17">
        <v>0</v>
      </c>
    </row>
    <row r="65" spans="1:5" x14ac:dyDescent="0.35">
      <c r="A65" s="28">
        <v>184</v>
      </c>
      <c r="B65" s="28" t="s">
        <v>35</v>
      </c>
      <c r="C65" s="18">
        <v>3.7999999999999994</v>
      </c>
      <c r="D65" s="18">
        <v>-0.03</v>
      </c>
      <c r="E65" s="18">
        <v>0.33000000000000007</v>
      </c>
    </row>
    <row r="66" spans="1:5" x14ac:dyDescent="0.35">
      <c r="A66" s="27">
        <v>187</v>
      </c>
      <c r="B66" s="27" t="s">
        <v>35</v>
      </c>
      <c r="C66" s="17">
        <v>4.97</v>
      </c>
      <c r="D66" s="17">
        <v>-4.0000000000000036E-2</v>
      </c>
      <c r="E66" s="17">
        <v>4.9999999999999822E-2</v>
      </c>
    </row>
    <row r="67" spans="1:5" x14ac:dyDescent="0.35">
      <c r="A67" s="28">
        <v>188</v>
      </c>
      <c r="B67" s="28" t="s">
        <v>35</v>
      </c>
      <c r="C67" s="18">
        <v>5.03</v>
      </c>
      <c r="D67" s="18">
        <v>0.20000000000000018</v>
      </c>
      <c r="E67" s="18">
        <v>1.0000000000000231E-2</v>
      </c>
    </row>
    <row r="68" spans="1:5" x14ac:dyDescent="0.35">
      <c r="A68" s="27">
        <v>189</v>
      </c>
      <c r="B68" s="27" t="s">
        <v>35</v>
      </c>
      <c r="C68" s="17">
        <v>5.05</v>
      </c>
      <c r="D68" s="17">
        <v>-5.0000000000000044E-3</v>
      </c>
      <c r="E68" s="17">
        <v>0</v>
      </c>
    </row>
    <row r="69" spans="1:5" x14ac:dyDescent="0.35">
      <c r="A69" s="28">
        <v>191</v>
      </c>
      <c r="B69" s="28" t="s">
        <v>35</v>
      </c>
      <c r="C69" s="18">
        <v>5.93</v>
      </c>
      <c r="D69" s="18">
        <v>0</v>
      </c>
      <c r="E69" s="18">
        <v>0.18000000000000002</v>
      </c>
    </row>
    <row r="70" spans="1:5" x14ac:dyDescent="0.35">
      <c r="A70" s="27">
        <v>192</v>
      </c>
      <c r="B70" s="27" t="s">
        <v>35</v>
      </c>
      <c r="C70" s="17">
        <v>6.49</v>
      </c>
      <c r="D70" s="17">
        <v>-0.10999999999999999</v>
      </c>
      <c r="E70" s="17">
        <v>0.09</v>
      </c>
    </row>
    <row r="71" spans="1:5" x14ac:dyDescent="0.35">
      <c r="A71" s="28">
        <v>192</v>
      </c>
      <c r="B71" s="28" t="s">
        <v>36</v>
      </c>
      <c r="C71" s="18">
        <v>6.49</v>
      </c>
      <c r="D71" s="18">
        <v>-9.9999999999999992E-2</v>
      </c>
      <c r="E71" s="18">
        <v>7.0000000000000007E-2</v>
      </c>
    </row>
    <row r="72" spans="1:5" x14ac:dyDescent="0.35">
      <c r="A72" s="27">
        <v>195</v>
      </c>
      <c r="B72" s="27" t="s">
        <v>35</v>
      </c>
      <c r="C72" s="17">
        <v>7.81</v>
      </c>
      <c r="D72" s="17">
        <v>0</v>
      </c>
      <c r="E72" s="17">
        <v>1.1599999999999999</v>
      </c>
    </row>
    <row r="73" spans="1:5" x14ac:dyDescent="0.35">
      <c r="A73" s="28">
        <v>195</v>
      </c>
      <c r="B73" s="28" t="s">
        <v>36</v>
      </c>
      <c r="C73" s="18">
        <v>7.81</v>
      </c>
      <c r="D73" s="18">
        <v>0</v>
      </c>
      <c r="E73" s="18">
        <v>2.06</v>
      </c>
    </row>
    <row r="74" spans="1:5" x14ac:dyDescent="0.35">
      <c r="A74" s="27">
        <v>198</v>
      </c>
      <c r="B74" s="27" t="s">
        <v>36</v>
      </c>
      <c r="C74" s="17">
        <v>10.11</v>
      </c>
      <c r="D74" s="17">
        <v>9.9999999999999811E-3</v>
      </c>
      <c r="E74" s="17">
        <v>0.15000000000000002</v>
      </c>
    </row>
    <row r="75" spans="1:5" x14ac:dyDescent="0.35">
      <c r="A75" s="28">
        <v>199</v>
      </c>
      <c r="B75" s="28" t="s">
        <v>37</v>
      </c>
      <c r="C75" s="18">
        <v>10.99</v>
      </c>
      <c r="D75" s="18">
        <v>-1.4999999999999999E-2</v>
      </c>
      <c r="E75" s="18">
        <v>2.5799999999999996</v>
      </c>
    </row>
    <row r="76" spans="1:5" x14ac:dyDescent="0.35">
      <c r="A76" s="27">
        <v>200</v>
      </c>
      <c r="B76" s="27" t="s">
        <v>37</v>
      </c>
      <c r="C76" s="17">
        <v>12.78</v>
      </c>
      <c r="D76" s="17">
        <v>0</v>
      </c>
      <c r="E76" s="17">
        <v>0.67</v>
      </c>
    </row>
    <row r="77" spans="1:5" x14ac:dyDescent="0.35">
      <c r="A77" s="28">
        <v>200</v>
      </c>
      <c r="B77" s="28" t="s">
        <v>35</v>
      </c>
      <c r="C77" s="18">
        <v>12.78</v>
      </c>
      <c r="D77" s="18">
        <v>0.03</v>
      </c>
      <c r="E77" s="18">
        <v>0.78</v>
      </c>
    </row>
    <row r="78" spans="1:5" x14ac:dyDescent="0.35">
      <c r="A78" s="27">
        <v>201</v>
      </c>
      <c r="B78" s="27" t="s">
        <v>35</v>
      </c>
      <c r="C78" s="17">
        <v>15.79</v>
      </c>
      <c r="D78" s="17">
        <v>5.000000000000001E-3</v>
      </c>
      <c r="E78" s="17">
        <v>0</v>
      </c>
    </row>
    <row r="79" spans="1:5" x14ac:dyDescent="0.35">
      <c r="A79" s="28">
        <v>203</v>
      </c>
      <c r="B79" s="28" t="s">
        <v>36</v>
      </c>
      <c r="C79" s="18">
        <v>36.514999999999993</v>
      </c>
      <c r="D79" s="18">
        <v>-2.0000000000000004E-2</v>
      </c>
      <c r="E79" s="18">
        <v>0.25</v>
      </c>
    </row>
    <row r="80" spans="1:5" x14ac:dyDescent="0.35">
      <c r="A80" s="27">
        <v>204</v>
      </c>
      <c r="B80" s="27" t="s">
        <v>36</v>
      </c>
      <c r="C80" s="17">
        <v>69.7</v>
      </c>
      <c r="D80" s="17">
        <v>0</v>
      </c>
      <c r="E80" s="17">
        <v>0</v>
      </c>
    </row>
  </sheetData>
  <conditionalFormatting sqref="E2:E23">
    <cfRule type="containsBlanks" dxfId="14" priority="5">
      <formula>LEN(TRIM(E2))=0</formula>
    </cfRule>
  </conditionalFormatting>
  <conditionalFormatting sqref="E24:E54">
    <cfRule type="containsBlanks" dxfId="13" priority="2">
      <formula>LEN(TRIM(E24))=0</formula>
    </cfRule>
  </conditionalFormatting>
  <conditionalFormatting sqref="E55:E80 E2:E23">
    <cfRule type="cellIs" dxfId="12" priority="6" operator="lessThan">
      <formula>0.1</formula>
    </cfRule>
  </conditionalFormatting>
  <conditionalFormatting sqref="E13:E65">
    <cfRule type="cellIs" dxfId="11" priority="4" operator="greaterThan">
      <formula>0.15</formula>
    </cfRule>
  </conditionalFormatting>
  <conditionalFormatting sqref="E24:E54">
    <cfRule type="cellIs" dxfId="10" priority="3" operator="lessThan">
      <formula>0.1</formula>
    </cfRule>
  </conditionalFormatting>
  <conditionalFormatting sqref="E55:E80">
    <cfRule type="containsBlanks" dxfId="9" priority="1">
      <formula>LEN(TRIM(E55)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1</vt:lpstr>
      <vt:lpstr>Figure 1</vt:lpstr>
      <vt:lpstr>Figure 2</vt:lpstr>
      <vt:lpstr>Figure 3</vt:lpstr>
      <vt:lpstr>Figure 4</vt:lpstr>
    </vt:vector>
  </TitlesOfParts>
  <Company>Hycor Biomedical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ndy Liao</dc:creator>
  <cp:lastModifiedBy>Edsel S</cp:lastModifiedBy>
  <dcterms:created xsi:type="dcterms:W3CDTF">2020-03-26T07:50:06Z</dcterms:created>
  <dcterms:modified xsi:type="dcterms:W3CDTF">2020-03-26T22:31:30Z</dcterms:modified>
</cp:coreProperties>
</file>